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06"/>
  <workbookPr/>
  <mc:AlternateContent xmlns:mc="http://schemas.openxmlformats.org/markup-compatibility/2006">
    <mc:Choice Requires="x15">
      <x15ac:absPath xmlns:x15ac="http://schemas.microsoft.com/office/spreadsheetml/2010/11/ac" url="\\storage.erasmusmc.nl\m\MyDocs\058225\My Documents\Desktop\"/>
    </mc:Choice>
  </mc:AlternateContent>
  <xr:revisionPtr revIDLastSave="41" documentId="8_{7E8A9968-75C8-42A3-A506-FC6B0EEFEC14}" xr6:coauthVersionLast="47" xr6:coauthVersionMax="47" xr10:uidLastSave="{2A459D08-24A5-45A6-9B6E-CBBF8A0FD520}"/>
  <bookViews>
    <workbookView xWindow="-110" yWindow="-110" windowWidth="19420" windowHeight="10420" firstSheet="9" activeTab="8" xr2:uid="{00000000-000D-0000-FFFF-FFFF00000000}"/>
  </bookViews>
  <sheets>
    <sheet name="Article information" sheetId="7" r:id="rId1"/>
    <sheet name="Table S1" sheetId="3" r:id="rId2"/>
    <sheet name="Table S2" sheetId="1" r:id="rId3"/>
    <sheet name="Table S3" sheetId="2" r:id="rId4"/>
    <sheet name="Table S4" sheetId="6" r:id="rId5"/>
    <sheet name="Table S5" sheetId="4" r:id="rId6"/>
    <sheet name="Table S6" sheetId="5" r:id="rId7"/>
    <sheet name="Table S7" sheetId="8" r:id="rId8"/>
    <sheet name="Table S8" sheetId="10" r:id="rId9"/>
    <sheet name="Table S9" sheetId="9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0" uniqueCount="341">
  <si>
    <r>
      <rPr>
        <b/>
        <sz val="10"/>
        <rFont val="Times New Roman"/>
        <family val="1"/>
      </rPr>
      <t xml:space="preserve">Article title: </t>
    </r>
    <r>
      <rPr>
        <sz val="10"/>
        <rFont val="Times New Roman"/>
        <family val="1"/>
      </rPr>
      <t>Brain morphology in adolescent girls with first-onset anorexia nervosa</t>
    </r>
  </si>
  <si>
    <r>
      <rPr>
        <b/>
        <sz val="10"/>
        <rFont val="Times New Roman"/>
        <family val="1"/>
      </rPr>
      <t>Journal name:</t>
    </r>
    <r>
      <rPr>
        <sz val="10"/>
        <rFont val="Times New Roman"/>
        <family val="1"/>
      </rPr>
      <t xml:space="preserve"> European Child &amp; Adolescent Psychiatry </t>
    </r>
  </si>
  <si>
    <r>
      <rPr>
        <b/>
        <sz val="10"/>
        <rFont val="Times New Roman"/>
        <family val="1"/>
      </rPr>
      <t xml:space="preserve">Author names: </t>
    </r>
    <r>
      <rPr>
        <sz val="10"/>
        <rFont val="Times New Roman"/>
        <family val="1"/>
      </rPr>
      <t xml:space="preserve">Janneke Kovoor, Katrien Bracké, Gwen Dieleman, Tonya White. </t>
    </r>
  </si>
  <si>
    <t xml:space="preserve">Corresponding author: </t>
  </si>
  <si>
    <t>Tonya White, MD, PhD</t>
  </si>
  <si>
    <t>Chief, Section on Social and Cognitive Developmental Neuroscience</t>
  </si>
  <si>
    <t>National Institute of Mental Health</t>
  </si>
  <si>
    <t>10 Center Drive, CRC/4-2352, MSC 1348</t>
  </si>
  <si>
    <t>Bethesda, MD 20892-1276</t>
  </si>
  <si>
    <t>Tel: 301-793-7584</t>
  </si>
  <si>
    <t>Email: tonya.white@nih.gov</t>
  </si>
  <si>
    <r>
      <t xml:space="preserve">Table S1. Two-group comparison (AN, TD participants) of global brain volumes (mm3) </t>
    </r>
    <r>
      <rPr>
        <sz val="11"/>
        <color theme="1"/>
        <rFont val="Calibri"/>
        <family val="2"/>
        <scheme val="minor"/>
      </rPr>
      <t xml:space="preserve">WMV = white matter volume; GMV = gray matter volume; TBV = total brain volume; CSF = cerebrospinalfluid volume. Estimate = beta coefficient, reported in mm3; std.error = standard error; t.value = t-value; conf.low = confidence interval lower bound; conf.high = confidence interval upperbound; n.AN = number of anorexia; n.TD participants = number of typically developing participants; adj.r2 = adjusted r-squared; p.value = p-value; p.adj = FDR-corrected p-value. Significant (&gt;0.05) p values and adjusted p values are highlighted. </t>
    </r>
  </si>
  <si>
    <t>Brain_Region</t>
  </si>
  <si>
    <t>estimate</t>
  </si>
  <si>
    <t>std.error</t>
  </si>
  <si>
    <t>t.value</t>
  </si>
  <si>
    <t>conf.low</t>
  </si>
  <si>
    <t>conf.high</t>
  </si>
  <si>
    <t>n.AN</t>
  </si>
  <si>
    <t>n.TD participants</t>
  </si>
  <si>
    <t>adj.r2</t>
  </si>
  <si>
    <t>p.value</t>
  </si>
  <si>
    <t>WMV</t>
  </si>
  <si>
    <t>GMV</t>
  </si>
  <si>
    <t>TBV</t>
  </si>
  <si>
    <t>CSF</t>
  </si>
  <si>
    <r>
      <rPr>
        <b/>
        <sz val="11"/>
        <color rgb="FF000000"/>
        <rFont val="Calibri"/>
        <scheme val="minor"/>
      </rPr>
      <t>Table S2. Three-group comparison (undAN, restAN, TD participants) of global brain volumes (mm3).</t>
    </r>
    <r>
      <rPr>
        <sz val="11"/>
        <color rgb="FF000000"/>
        <rFont val="Calibri"/>
        <scheme val="minor"/>
      </rPr>
      <t xml:space="preserve"> WMV = white matter volume; GMV = gray matter volume; TBV = total brain volume; CSF = cerebrospinalfluid volume. Estimate = beta coefficient, reported in mm3; std.error = standard error; t.value = t-value; conf.low = confidence interval lower bound; conf.high = confidence interval upperbound; n.undAN = number of underweight anorexia; n.restAN = number of restored weight anorexia; n.TD participants = number of typically developing participants; p.value = p-value; p.adj = FDR-corrected p-value. Significant (&gt;0.05) p-values and adjusted p-values are highlighted.</t>
    </r>
  </si>
  <si>
    <t>undAN vs TD participants</t>
  </si>
  <si>
    <t>undAN vs restAN</t>
  </si>
  <si>
    <t xml:space="preserve">restAN vs TD participants </t>
  </si>
  <si>
    <t>n.undAN</t>
  </si>
  <si>
    <t>p.adj</t>
  </si>
  <si>
    <t>n.restAN</t>
  </si>
  <si>
    <t xml:space="preserve">n.TD participants </t>
  </si>
  <si>
    <t>Cortical GMV</t>
  </si>
  <si>
    <t>Cerebral WMV</t>
  </si>
  <si>
    <t>Subcortical GMV</t>
  </si>
  <si>
    <t>Cerebellum</t>
  </si>
  <si>
    <r>
      <rPr>
        <b/>
        <sz val="11"/>
        <color theme="1"/>
        <rFont val="Calibri"/>
        <family val="2"/>
        <scheme val="minor"/>
      </rPr>
      <t>Table S3. Three-group comparison (undAN, restAN, TD participants) in cortical brain volumes.</t>
    </r>
    <r>
      <rPr>
        <sz val="11"/>
        <color theme="1"/>
        <rFont val="Calibri"/>
        <family val="2"/>
        <scheme val="minor"/>
      </rPr>
      <t xml:space="preserve"> WMV = white matter volume; GMV = gray matter volume; TBV = total brain volume; CSF = cerebrospinalfluid volume. Estimate = beta coefficient, reported in mm3; std.error = standard error; t.value = t-value; conf.low = confidence interval lower bound; conf.high = confidence interval upperbound; n.undAN = number of underweight anorexia; n.restAN = number of restored weight anorexia; n.TD participants = number of typically developing participants; p.value = p-value; p.adj = FDR-corrected p-value. See cortical region definitions below. Significant (&gt;0.05) p-values and adjusted p-values are highlighted.</t>
    </r>
  </si>
  <si>
    <t>Cortical_Region</t>
  </si>
  <si>
    <t>restAN vs TD participants</t>
  </si>
  <si>
    <t>bankssts</t>
  </si>
  <si>
    <t>caudalmiddlefrontal</t>
  </si>
  <si>
    <t>entorhinal</t>
  </si>
  <si>
    <t>inferiorparietal</t>
  </si>
  <si>
    <t>isthmuscingulate</t>
  </si>
  <si>
    <t>lateralorbitofrontal</t>
  </si>
  <si>
    <t>medialorbitofrontal</t>
  </si>
  <si>
    <t>parahippocampal</t>
  </si>
  <si>
    <t>parsopercularis</t>
  </si>
  <si>
    <t>parstriangularis</t>
  </si>
  <si>
    <t>postcentral</t>
  </si>
  <si>
    <t>precentral</t>
  </si>
  <si>
    <t>rostralanteriorcingulate</t>
  </si>
  <si>
    <t>superiorfrontal</t>
  </si>
  <si>
    <t>superiortemporal</t>
  </si>
  <si>
    <t>frontalpole</t>
  </si>
  <si>
    <t>transversetemporal</t>
  </si>
  <si>
    <t>caudalanteriorcingulate</t>
  </si>
  <si>
    <t>cuneus</t>
  </si>
  <si>
    <t>fusiform</t>
  </si>
  <si>
    <t>inferiortemporal</t>
  </si>
  <si>
    <t>lateraloccipital</t>
  </si>
  <si>
    <t>lingual</t>
  </si>
  <si>
    <t>middletemporal</t>
  </si>
  <si>
    <t>paracentral</t>
  </si>
  <si>
    <t>parsorbitalis</t>
  </si>
  <si>
    <t>pericalcarine</t>
  </si>
  <si>
    <t>posteriorcingulate</t>
  </si>
  <si>
    <t>precuneus</t>
  </si>
  <si>
    <t>rostralmiddlefrontal</t>
  </si>
  <si>
    <t>superiorparietal</t>
  </si>
  <si>
    <t>supramarginal</t>
  </si>
  <si>
    <t>temporalpole</t>
  </si>
  <si>
    <t>insula</t>
  </si>
  <si>
    <t>Cortical region definitions based on Desikan et al. 2006</t>
  </si>
  <si>
    <t>Temporal lobe</t>
  </si>
  <si>
    <t>Frontal  Lobe</t>
  </si>
  <si>
    <t>Parietal Lobe</t>
  </si>
  <si>
    <t>Occipital Lobe</t>
  </si>
  <si>
    <t>Cingulate Cortex</t>
  </si>
  <si>
    <t>Freesurfer label</t>
  </si>
  <si>
    <t>Definition</t>
  </si>
  <si>
    <t>entorhinal cortex</t>
  </si>
  <si>
    <t>superior frontal gyrus</t>
  </si>
  <si>
    <t>postcentral gyrus</t>
  </si>
  <si>
    <t>lingual gyrus</t>
  </si>
  <si>
    <t>rostral anterior division</t>
  </si>
  <si>
    <t>parahippocampal gyrus</t>
  </si>
  <si>
    <t>rostral middle frontal gyrus</t>
  </si>
  <si>
    <t>supramarginal gyrus</t>
  </si>
  <si>
    <t>pericalcarine cortex</t>
  </si>
  <si>
    <t>caudal anterior division</t>
  </si>
  <si>
    <t>temporal pole</t>
  </si>
  <si>
    <t>caudal middle frontal gyrus</t>
  </si>
  <si>
    <t>superior parietal cortex</t>
  </si>
  <si>
    <t>cuneus cortex</t>
  </si>
  <si>
    <t>posterior division</t>
  </si>
  <si>
    <t>fusiform gyrus</t>
  </si>
  <si>
    <t>inferior frontal gyrus, pars opercularis</t>
  </si>
  <si>
    <t>inferior parietal cortex</t>
  </si>
  <si>
    <t>lateral occipital cortex</t>
  </si>
  <si>
    <t>isthmus division</t>
  </si>
  <si>
    <t>superior temporal gyrus</t>
  </si>
  <si>
    <t>inferior frontal gyrus, pars triangularis</t>
  </si>
  <si>
    <t>precuneus cortex</t>
  </si>
  <si>
    <t>middle temporal gyrus</t>
  </si>
  <si>
    <t>inferior frontal gyrus, pars orbitalis</t>
  </si>
  <si>
    <t>inferior temporal gyrus</t>
  </si>
  <si>
    <t>lateral orbitofrontal cortex</t>
  </si>
  <si>
    <t>transversetemporal cortex</t>
  </si>
  <si>
    <t>medial orbitofrontal cortex</t>
  </si>
  <si>
    <t>banks of superior temporal sulcus</t>
  </si>
  <si>
    <t>frontal pole</t>
  </si>
  <si>
    <t>precentral gyrus</t>
  </si>
  <si>
    <t>paracentral lobule</t>
  </si>
  <si>
    <r>
      <rPr>
        <b/>
        <sz val="11"/>
        <color theme="1"/>
        <rFont val="Calibri"/>
        <family val="2"/>
        <scheme val="minor"/>
      </rPr>
      <t>Table S4. Sensitivity analysis: BMI-SDS is an additional covariate</t>
    </r>
    <r>
      <rPr>
        <sz val="11"/>
        <color theme="1"/>
        <rFont val="Calibri"/>
        <family val="2"/>
        <scheme val="minor"/>
      </rPr>
      <t xml:space="preserve">. BMI-SDS = body mass index length/weight standard deviation score. WMV = white matter volume; GMV = gray matter volume; TBV = total brain volume; CSF = cerebrospinalfluid volume. Estimate = beta coefficient, reported in mm3; std.error = standard error; t.value = t-value; conf.low = confidence interval lower bound; conf.high = confidence interval upperbound; undAN = underweight anorexia nervosa group; restAN = restored weight anorexia nervosa group; AN = anorexia nervosa group; n.TD participants = number of typically developing participants; p.value = p-value. Significant (&gt;0.05) p-values. </t>
    </r>
  </si>
  <si>
    <t>Model: Brain_Region ~ Subgroup + Age + BMI_SDS</t>
  </si>
  <si>
    <t>undAN (n = 32)</t>
  </si>
  <si>
    <t>TotalGrayVol_BRAVE</t>
  </si>
  <si>
    <t>CSF_vol_BRAVE</t>
  </si>
  <si>
    <t>restAN (n = 26)</t>
  </si>
  <si>
    <t>AN (n = 58)</t>
  </si>
  <si>
    <r>
      <rPr>
        <b/>
        <sz val="11"/>
        <color theme="1"/>
        <rFont val="Calibri"/>
        <family val="2"/>
        <scheme val="minor"/>
      </rPr>
      <t>Table S5. Associaion between BMI-SDS and brain volume, and age and brain volume, within anorexia participant groups.</t>
    </r>
    <r>
      <rPr>
        <sz val="11"/>
        <color theme="1"/>
        <rFont val="Calibri"/>
        <family val="2"/>
        <scheme val="minor"/>
      </rPr>
      <t xml:space="preserve"> WMV = white matter volume; GMV = gray matter volume; TBV = total brain volume; CSF = cerebrospinalfluid volume. Estimate = beta coefficient, reported in mm3; std.error = standard error; t.value = t-value; conf.low = confidence interval lower bound; conf.high = confidence interval upperbound; n.undAN = number of underweight anorexia; n.restAN = number of restored weight anorexia; n.AN = number of anorexia p.value = p-value; p.adj = FDR-corrected p-value. Significant (&gt;0.05) p values and adjusted p values are highlighted.</t>
    </r>
  </si>
  <si>
    <t>Model: brain_region ~ BMI_SDS + age</t>
  </si>
  <si>
    <t>BMI_SDS</t>
  </si>
  <si>
    <t>AN</t>
  </si>
  <si>
    <t>undAN</t>
  </si>
  <si>
    <t>restAN</t>
  </si>
  <si>
    <t>TD</t>
  </si>
  <si>
    <t>n.TD</t>
  </si>
  <si>
    <t>Age</t>
  </si>
  <si>
    <r>
      <rPr>
        <b/>
        <sz val="11"/>
        <color theme="1"/>
        <rFont val="Calibri"/>
        <family val="2"/>
        <scheme val="minor"/>
      </rPr>
      <t>Table S6. Associaion between brain volume and eating disorder symptoms within anorexia participants.</t>
    </r>
    <r>
      <rPr>
        <sz val="11"/>
        <color theme="1"/>
        <rFont val="Calibri"/>
        <family val="2"/>
        <scheme val="minor"/>
      </rPr>
      <t xml:space="preserve"> WMV = white matter volume; GMV = gray matter volume; TBV = total brain volume; CSF = cerebrospinalfluid volume; EDE = EDE total score; EDI = EDI-3 total score. Estimate = beta coefficient; std.error = standard error; t.value = t-value; conf.low = confidence interval lower bound; conf.high = confidence interval upperbound; n.AN = number of anorexia; p.value = p-value. </t>
    </r>
  </si>
  <si>
    <t>without BMI as covariate</t>
  </si>
  <si>
    <t>EDE</t>
  </si>
  <si>
    <t>EDI</t>
  </si>
  <si>
    <t>with BMI as covariate</t>
  </si>
  <si>
    <r>
      <rPr>
        <b/>
        <sz val="11"/>
        <color rgb="FF000000"/>
        <rFont val="Calibri"/>
        <scheme val="minor"/>
      </rPr>
      <t xml:space="preserve">Table S7. Three-group comparison (undAN, restAN, TD participants) of global brain volumes (mm3) with menstrual status as additional covariate. </t>
    </r>
    <r>
      <rPr>
        <sz val="11"/>
        <color rgb="FF000000"/>
        <rFont val="Calibri"/>
        <scheme val="minor"/>
      </rPr>
      <t>WMV = white matter volume; GMV = gray matter volume; TBV = total brain volume; CSF = cerebrospinalfluid volume. Estimate = beta coefficient, reported in mm3; std.error = standard error; t.value = t-value; conf.low = confidence interval lower bound; conf.high = confidence interval upperbound; n.undAN = number of underweight anorexia; n.restAN = number of restored weight anorexia; n.TD participants = number of typically developing participants; p.value = p-value; p.adj = FDR-corrected p-value. Significant (&gt;0.05) p-values and adjusted p-values are highlighted.</t>
    </r>
  </si>
  <si>
    <t>Mean and SD of brain regions included in the present study</t>
  </si>
  <si>
    <t>Mean and SD of all freesurfer outputs</t>
  </si>
  <si>
    <t>HC</t>
  </si>
  <si>
    <t>TotalGrayVol_BRAVE_Mean</t>
  </si>
  <si>
    <t>banksst_Mean</t>
  </si>
  <si>
    <t>TotalGrayVol_BRAVE_SD</t>
  </si>
  <si>
    <t>banksst_SD</t>
  </si>
  <si>
    <t>TBV_Mean</t>
  </si>
  <si>
    <t>caudalmiddlefrontal_Mean</t>
  </si>
  <si>
    <t>TBV_SD</t>
  </si>
  <si>
    <t>caudalmiddlefrontal_SD</t>
  </si>
  <si>
    <t>CortexVol_BRAVE_Mean</t>
  </si>
  <si>
    <t>entorhinal_Mean</t>
  </si>
  <si>
    <t>CortexVol_BRAVE_SD</t>
  </si>
  <si>
    <t>entorhinal_SD</t>
  </si>
  <si>
    <t>SubCortGrayVol_BRAVE_Mean</t>
  </si>
  <si>
    <t>inferiorparietal_Mean</t>
  </si>
  <si>
    <t>SubCortGrayVol_BRAVE_SD</t>
  </si>
  <si>
    <t>inferiorparietal_SD</t>
  </si>
  <si>
    <t>WMV_Mean</t>
  </si>
  <si>
    <t>isthmuscingulate_Mean</t>
  </si>
  <si>
    <t>WMV_SD</t>
  </si>
  <si>
    <t>isthmuscingulate_SD</t>
  </si>
  <si>
    <t>CSF_vol_BRAVE_Mean</t>
  </si>
  <si>
    <t>lateralorbitofrontal_Mean</t>
  </si>
  <si>
    <t>CSF_vol_BRAVE_SD</t>
  </si>
  <si>
    <t>lateralorbitofrontal_SD</t>
  </si>
  <si>
    <t>CerebralWhiteMatterVol_BRAVE_Mean</t>
  </si>
  <si>
    <t>medialorbitofrontal_Mean</t>
  </si>
  <si>
    <t>CerebralWhiteMatterVol_BRAVE_SD</t>
  </si>
  <si>
    <t>medialorbitofrontal_SD</t>
  </si>
  <si>
    <t>Cerebellum_Total_Mean</t>
  </si>
  <si>
    <t>parahippocampal_Mean</t>
  </si>
  <si>
    <t>Cerebellum_Total_SD</t>
  </si>
  <si>
    <t>parahippocampal_SD</t>
  </si>
  <si>
    <t>eTIV_BRAVE_Mean</t>
  </si>
  <si>
    <t>parsopercularis_Mean</t>
  </si>
  <si>
    <t>eTIV_BRAVE_SD</t>
  </si>
  <si>
    <t>parsopercularis_SD</t>
  </si>
  <si>
    <t>parstriangularis_Mean</t>
  </si>
  <si>
    <t>parstriangularis_SD</t>
  </si>
  <si>
    <t>postcentral_Mean</t>
  </si>
  <si>
    <t>postcentral_SD</t>
  </si>
  <si>
    <t>precentral_Mean</t>
  </si>
  <si>
    <t>precentral_SD</t>
  </si>
  <si>
    <t>rostralanteriorcingulate_Mean</t>
  </si>
  <si>
    <t>rostralanteriorcingulate_SD</t>
  </si>
  <si>
    <t>superiorfrontal_Mean</t>
  </si>
  <si>
    <t>superiorfrontal_SD</t>
  </si>
  <si>
    <t>superiortemporal_Mean</t>
  </si>
  <si>
    <t>superiortemporal_SD</t>
  </si>
  <si>
    <t>frontalpole_Mean</t>
  </si>
  <si>
    <t>frontalpole_SD</t>
  </si>
  <si>
    <t>transversetemporal_Mean</t>
  </si>
  <si>
    <t>transversetemporal_SD</t>
  </si>
  <si>
    <t>caudalanteriorcingulate_Mean</t>
  </si>
  <si>
    <t>caudalanteriorcingulate_SD</t>
  </si>
  <si>
    <t>cuneus_Mean</t>
  </si>
  <si>
    <t>cuneus_SD</t>
  </si>
  <si>
    <t>fusiform_Mean</t>
  </si>
  <si>
    <t>fusiform_SD</t>
  </si>
  <si>
    <t>inferiortemporal_Mean</t>
  </si>
  <si>
    <t>inferiortemporal_SD</t>
  </si>
  <si>
    <t>lateraloccipital_Mean</t>
  </si>
  <si>
    <t>lateraloccipital_SD</t>
  </si>
  <si>
    <t>lingual_Mean</t>
  </si>
  <si>
    <t>lingual_SD</t>
  </si>
  <si>
    <t>middletemporal_Mean</t>
  </si>
  <si>
    <t>middletemporal_SD</t>
  </si>
  <si>
    <t>paracentral_Mean</t>
  </si>
  <si>
    <t>paracentral_SD</t>
  </si>
  <si>
    <t>parsorbitalis_Mean</t>
  </si>
  <si>
    <t>parsorbitalis_SD</t>
  </si>
  <si>
    <t>pericalcarine_Mean</t>
  </si>
  <si>
    <t>pericalcarine_SD</t>
  </si>
  <si>
    <t>posteriorcingulate_Mean</t>
  </si>
  <si>
    <t>posteriorcingulate_SD</t>
  </si>
  <si>
    <t>precuneus_Mean</t>
  </si>
  <si>
    <t>precuneus_SD</t>
  </si>
  <si>
    <t>rostralmiddlefrontal_Mean</t>
  </si>
  <si>
    <t>rostralmiddlefrontal_SD</t>
  </si>
  <si>
    <t>superiorparietal_Mean</t>
  </si>
  <si>
    <t>superiorparietal_SD</t>
  </si>
  <si>
    <t>supramarginal_Mean</t>
  </si>
  <si>
    <t>supramarginal_SD</t>
  </si>
  <si>
    <t>temporalpole_Mean</t>
  </si>
  <si>
    <t>temporalpole_SD</t>
  </si>
  <si>
    <t>insula_Mean</t>
  </si>
  <si>
    <t>insula_SD</t>
  </si>
  <si>
    <t>lhCortexVol_BRAVE_Mean</t>
  </si>
  <si>
    <t>lhCortexVol_BRAVE_SD</t>
  </si>
  <si>
    <t>rhCortexVol_BRAVE_Mean</t>
  </si>
  <si>
    <t>rhCortexVol_BRAVE_SD</t>
  </si>
  <si>
    <t>lhCerebralWhiteMatterVol_BRAVE_Mean</t>
  </si>
  <si>
    <t>lhCerebralWhiteMatterVol_BRAVE_SD</t>
  </si>
  <si>
    <t>rhCerebralWhiteMatterVol_BRAVE_Mean</t>
  </si>
  <si>
    <t>rhCerebralWhiteMatterVol_BRAVE_SD</t>
  </si>
  <si>
    <t>SupraTentorialVol_BRAVE_Mean</t>
  </si>
  <si>
    <t>SupraTentorialVol_BRAVE_SD</t>
  </si>
  <si>
    <t>SupraTentorialVolNotVent_BRAVE_Mean</t>
  </si>
  <si>
    <t>SupraTentorialVolNotVent_BRAVE_SD</t>
  </si>
  <si>
    <t>SupraTentorialVolNotVentVox_BRAVE_Mean</t>
  </si>
  <si>
    <t>SupraTentorialVolNotVentVox_BRAVE_SD</t>
  </si>
  <si>
    <t>lh_NumVert_BRAVE_Mean</t>
  </si>
  <si>
    <t>lh_NumVert_BRAVE_SD</t>
  </si>
  <si>
    <t>lh_WhiteSurfArea_BRAVE_Mean</t>
  </si>
  <si>
    <t>lh_WhiteSurfArea_BRAVE_SD</t>
  </si>
  <si>
    <t>lh_MeanThickness_BRAVE_Mean</t>
  </si>
  <si>
    <t>lh_MeanThickness_BRAVE_SD</t>
  </si>
  <si>
    <t>rh_NumVert_BRAVE_Mean</t>
  </si>
  <si>
    <t>rh_NumVert_BRAVE_SD</t>
  </si>
  <si>
    <t>rh_WhiteSurfArea_BRAVE_Mean</t>
  </si>
  <si>
    <t>rh_WhiteSurfArea_BRAVE_SD</t>
  </si>
  <si>
    <t>rh_MeanThickness_BRAVE_Mean</t>
  </si>
  <si>
    <t>rh_MeanThickness_BRAVE_SD</t>
  </si>
  <si>
    <t>Left_Lateral_Ventricle_vol_BRAVE_Mean</t>
  </si>
  <si>
    <t>Left_Lateral_Ventricle_vol_BRAVE_SD</t>
  </si>
  <si>
    <t>Left_Inf_Lat_Vent_vol_BRAVE_Mean</t>
  </si>
  <si>
    <t>Left_Inf_Lat_Vent_vol_BRAVE_SD</t>
  </si>
  <si>
    <t>Left_Cerebellum_White_Matter_vol_BRAVE_Mean</t>
  </si>
  <si>
    <t>Left_Cerebellum_White_Matter_vol_BRAVE_SD</t>
  </si>
  <si>
    <t>Left_Cerebellum_Cortex_vol_BRAVE_Mean</t>
  </si>
  <si>
    <t>Left_Cerebellum_Cortex_vol_BRAVE_SD</t>
  </si>
  <si>
    <t>Left_Thalamus_Proper_vol_BRAVE_Mean</t>
  </si>
  <si>
    <t>Left_Thalamus_Proper_vol_BRAVE_SD</t>
  </si>
  <si>
    <t>Left_Caudate_vol_BRAVE_Mean</t>
  </si>
  <si>
    <t>Left_Caudate_vol_BRAVE_SD</t>
  </si>
  <si>
    <t>Left_Putamen_vol_BRAVE_Mean</t>
  </si>
  <si>
    <t>Left_Putamen_vol_BRAVE_SD</t>
  </si>
  <si>
    <t>Left_Pallidum_vol_BRAVE_Mean</t>
  </si>
  <si>
    <t>Left_Pallidum_vol_BRAVE_SD</t>
  </si>
  <si>
    <t>Third_Ventricle_vol_BRAVE_Mean</t>
  </si>
  <si>
    <t>Third_Ventricle_vol_BRAVE_SD</t>
  </si>
  <si>
    <t>Fourth_Ventricle_vol_BRAVE_Mean</t>
  </si>
  <si>
    <t>Fourth_Ventricle_vol_BRAVE_SD</t>
  </si>
  <si>
    <t>Brain_Stem_vol_BRAVE_Mean</t>
  </si>
  <si>
    <t>Brain_Stem_vol_BRAVE_SD</t>
  </si>
  <si>
    <t>Left_Hippocampus_vol_BRAVE_Mean</t>
  </si>
  <si>
    <t>Left_Hippocampus_vol_BRAVE_SD</t>
  </si>
  <si>
    <t>Left_Amygdala_vol_BRAVE_Mean</t>
  </si>
  <si>
    <t>Left_Amygdala_vol_BRAVE_SD</t>
  </si>
  <si>
    <t>Left_Accumbens_area_vol_BRAVE_Mean</t>
  </si>
  <si>
    <t>Left_Accumbens_area_vol_BRAVE_SD</t>
  </si>
  <si>
    <t>Left_VentralDC_vol_BRAVE_Mean</t>
  </si>
  <si>
    <t>Left_VentralDC_vol_BRAVE_SD</t>
  </si>
  <si>
    <t>Left_vessel_vol_BRAVE_Mean</t>
  </si>
  <si>
    <t>Left_vessel_vol_BRAVE_SD</t>
  </si>
  <si>
    <t>Left_choroid_plexus_vol_BRAVE_Mean</t>
  </si>
  <si>
    <t>Left_choroid_plexus_vol_BRAVE_SD</t>
  </si>
  <si>
    <t>Right_Lateral_Ventricle_vol_BRAVE_Mean</t>
  </si>
  <si>
    <t>Right_Lateral_Ventricle_vol_BRAVE_SD</t>
  </si>
  <si>
    <t>Right_Inf_Lat_Vent_vol_BRAVE_Mean</t>
  </si>
  <si>
    <t>Right_Inf_Lat_Vent_vol_BRAVE_SD</t>
  </si>
  <si>
    <t>Right_Cerebellum_White_Matter_vol_BRAVE_Mean</t>
  </si>
  <si>
    <t>Right_Cerebellum_White_Matter_vol_BRAVE_SD</t>
  </si>
  <si>
    <t>Right_Cerebellum_Cortex_vol_BRAVE_Mean</t>
  </si>
  <si>
    <t>Right_Cerebellum_Cortex_vol_BRAVE_SD</t>
  </si>
  <si>
    <t>Right_Thalamus_Proper_vol_BRAVE_Mean</t>
  </si>
  <si>
    <t>Right_Thalamus_Proper_vol_BRAVE_SD</t>
  </si>
  <si>
    <t>Right_Caudate_vol_BRAVE_Mean</t>
  </si>
  <si>
    <t>Right_Caudate_vol_BRAVE_SD</t>
  </si>
  <si>
    <t>Right_Putamen_vol_BRAVE_Mean</t>
  </si>
  <si>
    <t>Right_Putamen_vol_BRAVE_SD</t>
  </si>
  <si>
    <t>Right_Pallidum_vol_BRAVE_Mean</t>
  </si>
  <si>
    <t>Right_Pallidum_vol_BRAVE_SD</t>
  </si>
  <si>
    <t>Right_Hippocampus_vol_BRAVE_Mean</t>
  </si>
  <si>
    <t>Right_Hippocampus_vol_BRAVE_SD</t>
  </si>
  <si>
    <t>Right_Amygdala_vol_BRAVE_Mean</t>
  </si>
  <si>
    <t>Right_Amygdala_vol_BRAVE_SD</t>
  </si>
  <si>
    <t>Right_Accumbens_area_vol_BRAVE_Mean</t>
  </si>
  <si>
    <t>Right_Accumbens_area_vol_BRAVE_SD</t>
  </si>
  <si>
    <t>Right_VentralDC_vol_BRAVE_Mean</t>
  </si>
  <si>
    <t>Right_VentralDC_vol_BRAVE_SD</t>
  </si>
  <si>
    <t>Right_vessel_vol_BRAVE_Mean</t>
  </si>
  <si>
    <t>Right_vessel_vol_BRAVE_SD</t>
  </si>
  <si>
    <t>Right_choroid_plexus_vol_BRAVE_Mean</t>
  </si>
  <si>
    <t>Right_choroid_plexus_vol_BRAVE_SD</t>
  </si>
  <si>
    <t>Fifth_Ventricle_vol_BRAVE_Mean</t>
  </si>
  <si>
    <t>Fifth_Ventricle_vol_BRAVE_SD</t>
  </si>
  <si>
    <t>WM_hypointensities_vol_BRAVE_Mean</t>
  </si>
  <si>
    <t>WM_hypointensities_vol_BRAVE_SD</t>
  </si>
  <si>
    <t>Left_WM_hypointensities_vol_BRAVE_Mean</t>
  </si>
  <si>
    <t>Left_WM_hypointensities_vol_BRAVE_SD</t>
  </si>
  <si>
    <t>Right_WM_hypointensities_vol_BRAVE_Mean</t>
  </si>
  <si>
    <t>Right_WM_hypointensities_vol_BRAVE_SD</t>
  </si>
  <si>
    <t>non_WM_hypointensities_vol_BRAVE_Mean</t>
  </si>
  <si>
    <t>non_WM_hypointensities_vol_BRAVE_SD</t>
  </si>
  <si>
    <t>Left_non_WM_hypointensities_vol_BRAVE_Mean</t>
  </si>
  <si>
    <t>Left_non_WM_hypointensities_vol_BRAVE_SD</t>
  </si>
  <si>
    <t>Right_non_WM_hypointensities_vol_BRAVE_Mean</t>
  </si>
  <si>
    <t>Right_non_WM_hypointensities_vol_BRAVE_SD</t>
  </si>
  <si>
    <t>Optic_Chiasm_vol_BRAVE_Mean</t>
  </si>
  <si>
    <t>Optic_Chiasm_vol_BRAVE_SD</t>
  </si>
  <si>
    <t>CC_Posterior_vol_BRAVE_Mean</t>
  </si>
  <si>
    <t>CC_Posterior_vol_BRAVE_SD</t>
  </si>
  <si>
    <t>CC_Mid_Posterior_vol_BRAVE_Mean</t>
  </si>
  <si>
    <t>CC_Mid_Posterior_vol_BRAVE_SD</t>
  </si>
  <si>
    <t>CC_Central_vol_BRAVE_Mean</t>
  </si>
  <si>
    <t>CC_Central_vol_BRAVE_SD</t>
  </si>
  <si>
    <t>CC_Mid_Anterior_vol_BRAVE_Mean</t>
  </si>
  <si>
    <t>CC_Mid_Anterior_vol_BRAVE_SD</t>
  </si>
  <si>
    <t>CC_Anterior_vol_BRAVE_Mean</t>
  </si>
  <si>
    <t>CC_Anterior_vol_BRAVE_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Times New Roman"/>
      <family val="1"/>
    </font>
    <font>
      <u/>
      <sz val="10"/>
      <name val="Times New Roman"/>
      <family val="1"/>
    </font>
    <font>
      <b/>
      <sz val="10"/>
      <name val="Times New Roman"/>
      <family val="1"/>
    </font>
    <font>
      <b/>
      <sz val="11"/>
      <color rgb="FF000000"/>
      <name val="Calibri"/>
      <scheme val="minor"/>
    </font>
    <font>
      <sz val="11"/>
      <color rgb="FF000000"/>
      <name val="Calibri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10" xfId="0" applyBorder="1"/>
    <xf numFmtId="0" fontId="0" fillId="0" borderId="12" xfId="0" applyBorder="1"/>
    <xf numFmtId="0" fontId="0" fillId="0" borderId="11" xfId="0" applyBorder="1"/>
    <xf numFmtId="0" fontId="0" fillId="0" borderId="14" xfId="0" applyBorder="1"/>
    <xf numFmtId="0" fontId="0" fillId="0" borderId="13" xfId="0" applyBorder="1"/>
    <xf numFmtId="0" fontId="0" fillId="33" borderId="10" xfId="0" applyFill="1" applyBorder="1"/>
    <xf numFmtId="0" fontId="0" fillId="0" borderId="15" xfId="0" applyBorder="1"/>
    <xf numFmtId="0" fontId="0" fillId="33" borderId="0" xfId="0" applyFill="1"/>
    <xf numFmtId="11" fontId="0" fillId="33" borderId="0" xfId="0" applyNumberFormat="1" applyFill="1"/>
    <xf numFmtId="0" fontId="0" fillId="0" borderId="0" xfId="0" applyAlignment="1">
      <alignment wrapText="1"/>
    </xf>
    <xf numFmtId="0" fontId="0" fillId="35" borderId="0" xfId="0" applyFill="1" applyAlignment="1">
      <alignment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35" borderId="10" xfId="0" applyFill="1" applyBorder="1" applyAlignment="1">
      <alignment wrapText="1"/>
    </xf>
    <xf numFmtId="0" fontId="0" fillId="0" borderId="14" xfId="0" applyBorder="1" applyAlignment="1">
      <alignment horizontal="center" wrapText="1"/>
    </xf>
    <xf numFmtId="0" fontId="0" fillId="0" borderId="13" xfId="0" applyBorder="1" applyAlignment="1">
      <alignment wrapText="1"/>
    </xf>
    <xf numFmtId="0" fontId="0" fillId="35" borderId="10" xfId="0" applyFill="1" applyBorder="1"/>
    <xf numFmtId="0" fontId="0" fillId="36" borderId="0" xfId="0" applyFill="1" applyAlignment="1">
      <alignment wrapText="1"/>
    </xf>
    <xf numFmtId="0" fontId="0" fillId="36" borderId="13" xfId="0" applyFill="1" applyBorder="1" applyAlignment="1">
      <alignment wrapText="1"/>
    </xf>
    <xf numFmtId="0" fontId="19" fillId="0" borderId="0" xfId="0" applyFont="1"/>
    <xf numFmtId="0" fontId="19" fillId="0" borderId="0" xfId="0" applyFont="1" applyAlignment="1">
      <alignment vertical="center"/>
    </xf>
    <xf numFmtId="0" fontId="20" fillId="0" borderId="0" xfId="42" applyFont="1" applyAlignment="1">
      <alignment vertical="center"/>
    </xf>
    <xf numFmtId="0" fontId="21" fillId="0" borderId="0" xfId="0" applyFont="1"/>
    <xf numFmtId="0" fontId="0" fillId="0" borderId="16" xfId="0" applyBorder="1"/>
    <xf numFmtId="0" fontId="16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wrapText="1"/>
    </xf>
    <xf numFmtId="0" fontId="0" fillId="34" borderId="13" xfId="0" applyFill="1" applyBorder="1" applyAlignment="1">
      <alignment horizontal="center"/>
    </xf>
    <xf numFmtId="0" fontId="0" fillId="34" borderId="0" xfId="0" applyFill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23" fillId="0" borderId="0" xfId="0" applyFont="1" applyAlignment="1">
      <alignment horizontal="left" wrapText="1"/>
    </xf>
    <xf numFmtId="0" fontId="0" fillId="0" borderId="17" xfId="0" applyBorder="1"/>
    <xf numFmtId="0" fontId="0" fillId="33" borderId="17" xfId="0" applyFill="1" applyBorder="1"/>
    <xf numFmtId="0" fontId="0" fillId="0" borderId="18" xfId="0" applyBorder="1"/>
    <xf numFmtId="0" fontId="0" fillId="34" borderId="0" xfId="0" applyFill="1" applyBorder="1" applyAlignment="1">
      <alignment horizontal="center"/>
    </xf>
    <xf numFmtId="0" fontId="0" fillId="34" borderId="17" xfId="0" applyFill="1" applyBorder="1" applyAlignment="1">
      <alignment horizontal="center"/>
    </xf>
    <xf numFmtId="0" fontId="16" fillId="0" borderId="0" xfId="0" applyFont="1" applyAlignment="1"/>
    <xf numFmtId="0" fontId="0" fillId="0" borderId="0" xfId="0" applyAlignme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CCCCFF"/>
        </patternFill>
      </fill>
    </dxf>
    <dxf>
      <fill>
        <patternFill>
          <bgColor rgb="FFCCCCFF"/>
        </patternFill>
      </fill>
    </dxf>
  </dxfs>
  <tableStyles count="0" defaultTableStyle="TableStyleMedium2" defaultPivotStyle="PivotStyleLight16"/>
  <colors>
    <mruColors>
      <color rgb="FFCCCCFF"/>
      <color rgb="FFFFFFFF"/>
      <color rgb="FFCBC3E3"/>
      <color rgb="FFC3B1E1"/>
      <color rgb="FFCC99FF"/>
      <color rgb="FFD8BFD8"/>
      <color rgb="FFE6E6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2</xdr:col>
      <xdr:colOff>457200</xdr:colOff>
      <xdr:row>25</xdr:row>
      <xdr:rowOff>6531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FC67D88-1071-8F74-6428-FF644B3C04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772400" cy="46373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tonya.white@nih.gov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"/>
  <sheetViews>
    <sheetView workbookViewId="0">
      <selection activeCell="I21" sqref="I21"/>
    </sheetView>
  </sheetViews>
  <sheetFormatPr defaultRowHeight="14.45"/>
  <sheetData>
    <row r="1" spans="1:9">
      <c r="A1" s="20" t="s">
        <v>0</v>
      </c>
      <c r="B1" s="20"/>
      <c r="C1" s="20"/>
      <c r="D1" s="20"/>
      <c r="E1" s="20"/>
      <c r="F1" s="20"/>
      <c r="G1" s="20"/>
      <c r="H1" s="20"/>
      <c r="I1" s="20"/>
    </row>
    <row r="2" spans="1:9">
      <c r="A2" s="20" t="s">
        <v>1</v>
      </c>
      <c r="B2" s="20"/>
      <c r="C2" s="20"/>
      <c r="D2" s="20"/>
      <c r="E2" s="20"/>
      <c r="F2" s="20"/>
      <c r="G2" s="20"/>
      <c r="H2" s="20"/>
      <c r="I2" s="20"/>
    </row>
    <row r="3" spans="1:9">
      <c r="A3" s="20" t="s">
        <v>2</v>
      </c>
      <c r="B3" s="20"/>
      <c r="C3" s="20"/>
      <c r="D3" s="20"/>
      <c r="E3" s="20"/>
      <c r="F3" s="20"/>
      <c r="G3" s="20"/>
      <c r="H3" s="20"/>
      <c r="I3" s="20"/>
    </row>
    <row r="4" spans="1:9">
      <c r="A4" s="23" t="s">
        <v>3</v>
      </c>
      <c r="B4" s="20"/>
      <c r="C4" s="20"/>
      <c r="D4" s="20"/>
      <c r="E4" s="20"/>
      <c r="F4" s="20"/>
      <c r="G4" s="20"/>
      <c r="H4" s="20"/>
      <c r="I4" s="20"/>
    </row>
    <row r="5" spans="1:9">
      <c r="A5" s="21" t="s">
        <v>4</v>
      </c>
      <c r="B5" s="20"/>
      <c r="C5" s="20"/>
      <c r="D5" s="20"/>
      <c r="E5" s="20"/>
      <c r="F5" s="20"/>
      <c r="G5" s="20"/>
      <c r="H5" s="20"/>
      <c r="I5" s="20"/>
    </row>
    <row r="6" spans="1:9">
      <c r="A6" s="21" t="s">
        <v>5</v>
      </c>
      <c r="B6" s="20"/>
      <c r="C6" s="20"/>
      <c r="D6" s="20"/>
      <c r="E6" s="20"/>
      <c r="F6" s="20"/>
      <c r="G6" s="20"/>
      <c r="H6" s="20"/>
      <c r="I6" s="20"/>
    </row>
    <row r="7" spans="1:9">
      <c r="A7" s="21" t="s">
        <v>6</v>
      </c>
      <c r="B7" s="20"/>
      <c r="C7" s="20"/>
      <c r="D7" s="20"/>
      <c r="E7" s="20"/>
      <c r="F7" s="20"/>
      <c r="G7" s="20"/>
      <c r="H7" s="20"/>
      <c r="I7" s="20"/>
    </row>
    <row r="8" spans="1:9">
      <c r="A8" s="21" t="s">
        <v>7</v>
      </c>
      <c r="B8" s="20"/>
      <c r="C8" s="20"/>
      <c r="D8" s="20"/>
      <c r="E8" s="20"/>
      <c r="F8" s="20"/>
      <c r="G8" s="20"/>
      <c r="H8" s="20"/>
      <c r="I8" s="20"/>
    </row>
    <row r="9" spans="1:9">
      <c r="A9" s="21" t="s">
        <v>8</v>
      </c>
      <c r="B9" s="20"/>
      <c r="C9" s="20"/>
      <c r="D9" s="20"/>
      <c r="E9" s="20"/>
      <c r="F9" s="20"/>
      <c r="G9" s="20"/>
      <c r="H9" s="20"/>
      <c r="I9" s="20"/>
    </row>
    <row r="10" spans="1:9">
      <c r="A10" s="21" t="s">
        <v>9</v>
      </c>
      <c r="B10" s="20"/>
      <c r="C10" s="20"/>
      <c r="D10" s="20"/>
      <c r="E10" s="20"/>
      <c r="F10" s="20"/>
      <c r="G10" s="20"/>
      <c r="H10" s="20"/>
      <c r="I10" s="20"/>
    </row>
    <row r="11" spans="1:9">
      <c r="A11" s="22" t="s">
        <v>10</v>
      </c>
      <c r="B11" s="20"/>
      <c r="C11" s="20"/>
      <c r="D11" s="20"/>
      <c r="E11" s="20"/>
      <c r="F11" s="20"/>
      <c r="G11" s="20"/>
      <c r="H11" s="20"/>
      <c r="I11" s="20"/>
    </row>
    <row r="12" spans="1:9">
      <c r="A12" s="20"/>
      <c r="B12" s="20"/>
      <c r="C12" s="20"/>
      <c r="D12" s="20"/>
      <c r="E12" s="20"/>
      <c r="F12" s="20"/>
      <c r="G12" s="20"/>
      <c r="H12" s="20"/>
      <c r="I12" s="20"/>
    </row>
    <row r="13" spans="1:9">
      <c r="A13" s="20"/>
      <c r="B13" s="20"/>
      <c r="C13" s="20"/>
      <c r="D13" s="20"/>
      <c r="E13" s="20"/>
      <c r="F13" s="20"/>
      <c r="G13" s="20"/>
      <c r="H13" s="20"/>
      <c r="I13" s="20"/>
    </row>
    <row r="14" spans="1:9">
      <c r="A14" s="20"/>
      <c r="B14" s="20"/>
      <c r="C14" s="20"/>
      <c r="D14" s="20"/>
      <c r="E14" s="20"/>
      <c r="F14" s="20"/>
      <c r="G14" s="20"/>
      <c r="H14" s="20"/>
      <c r="I14" s="20"/>
    </row>
    <row r="15" spans="1:9">
      <c r="A15" s="20"/>
      <c r="B15" s="20"/>
      <c r="C15" s="20"/>
      <c r="D15" s="20"/>
      <c r="E15" s="20"/>
      <c r="F15" s="20"/>
      <c r="G15" s="20"/>
      <c r="H15" s="20"/>
      <c r="I15" s="20"/>
    </row>
    <row r="16" spans="1:9">
      <c r="A16" s="20"/>
      <c r="B16" s="20"/>
      <c r="C16" s="20"/>
      <c r="D16" s="20"/>
      <c r="E16" s="20"/>
      <c r="F16" s="20"/>
      <c r="G16" s="20"/>
      <c r="H16" s="20"/>
      <c r="I16" s="20"/>
    </row>
  </sheetData>
  <hyperlinks>
    <hyperlink ref="A11" r:id="rId1" tooltip="mailto:tonya.white@nih.gov" display="mailto:tonya.white@nih.gov" xr:uid="{00000000-0004-0000-0000-000000000000}"/>
  </hyperlinks>
  <pageMargins left="0.7" right="0.7" top="0.75" bottom="0.75" header="0.3" footer="0.3"/>
  <pageSetup paperSize="9" orientation="portrait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AEA36-7A5C-4ACC-AC67-406347D3474F}">
  <dimension ref="A1:J196"/>
  <sheetViews>
    <sheetView workbookViewId="0">
      <selection activeCell="C2" sqref="C2"/>
    </sheetView>
  </sheetViews>
  <sheetFormatPr defaultRowHeight="14.45"/>
  <cols>
    <col min="1" max="1" width="40.5703125" customWidth="1"/>
    <col min="2" max="4" width="15.5703125" customWidth="1"/>
    <col min="7" max="7" width="50.5703125" customWidth="1"/>
    <col min="8" max="10" width="15.5703125" customWidth="1"/>
  </cols>
  <sheetData>
    <row r="1" spans="1:10" ht="26.45" customHeight="1">
      <c r="A1" s="44" t="s">
        <v>138</v>
      </c>
      <c r="B1" s="45"/>
      <c r="C1" s="45"/>
      <c r="D1" s="45"/>
      <c r="G1" s="36" t="s">
        <v>139</v>
      </c>
      <c r="H1" s="37"/>
      <c r="I1" s="37"/>
      <c r="J1" s="37"/>
    </row>
    <row r="2" spans="1:10">
      <c r="A2" s="3" t="s">
        <v>12</v>
      </c>
      <c r="B2" s="3" t="s">
        <v>140</v>
      </c>
      <c r="C2" s="3" t="s">
        <v>128</v>
      </c>
      <c r="D2" s="3" t="s">
        <v>127</v>
      </c>
      <c r="G2" s="3"/>
      <c r="H2" s="3" t="s">
        <v>140</v>
      </c>
      <c r="I2" s="3" t="s">
        <v>128</v>
      </c>
      <c r="J2" s="3" t="s">
        <v>127</v>
      </c>
    </row>
    <row r="3" spans="1:10">
      <c r="A3" t="s">
        <v>141</v>
      </c>
      <c r="B3">
        <v>708194.96799999999</v>
      </c>
      <c r="C3">
        <v>708684.07700000005</v>
      </c>
      <c r="D3">
        <v>680247.125</v>
      </c>
      <c r="G3" t="s">
        <v>142</v>
      </c>
      <c r="H3">
        <v>5289.9369999999999</v>
      </c>
      <c r="I3">
        <v>5090.5</v>
      </c>
      <c r="J3">
        <v>4849.2809999999999</v>
      </c>
    </row>
    <row r="4" spans="1:10">
      <c r="A4" t="s">
        <v>143</v>
      </c>
      <c r="B4">
        <v>47240.347000000002</v>
      </c>
      <c r="C4">
        <v>50057.84</v>
      </c>
      <c r="D4">
        <v>52751.029000000002</v>
      </c>
      <c r="G4" t="s">
        <v>144</v>
      </c>
      <c r="H4">
        <v>795.70280000000002</v>
      </c>
      <c r="I4">
        <v>925.67809999999997</v>
      </c>
      <c r="J4">
        <v>794.73990000000003</v>
      </c>
    </row>
    <row r="5" spans="1:10">
      <c r="A5" t="s">
        <v>145</v>
      </c>
      <c r="B5">
        <v>1173976.1000000001</v>
      </c>
      <c r="C5">
        <v>1167232.219</v>
      </c>
      <c r="D5">
        <v>1138690.9720000001</v>
      </c>
      <c r="G5" t="s">
        <v>146</v>
      </c>
      <c r="H5">
        <v>14533.825000000001</v>
      </c>
      <c r="I5">
        <v>14526.885</v>
      </c>
      <c r="J5">
        <v>13536.188</v>
      </c>
    </row>
    <row r="6" spans="1:10">
      <c r="A6" t="s">
        <v>147</v>
      </c>
      <c r="B6">
        <v>83191.445999999996</v>
      </c>
      <c r="C6">
        <v>85028.857000000004</v>
      </c>
      <c r="D6">
        <v>85396.385999999999</v>
      </c>
      <c r="G6" t="s">
        <v>148</v>
      </c>
      <c r="H6">
        <v>1878.183</v>
      </c>
      <c r="I6">
        <v>1920.8409999999999</v>
      </c>
      <c r="J6">
        <v>2551.4920000000002</v>
      </c>
    </row>
    <row r="7" spans="1:10">
      <c r="A7" t="s">
        <v>149</v>
      </c>
      <c r="B7">
        <v>532251.85699999996</v>
      </c>
      <c r="C7">
        <v>531678.57700000005</v>
      </c>
      <c r="D7">
        <v>508802.84399999998</v>
      </c>
      <c r="G7" t="s">
        <v>150</v>
      </c>
      <c r="H7">
        <v>4085.0790000000002</v>
      </c>
      <c r="I7">
        <v>4373.4229999999998</v>
      </c>
      <c r="J7">
        <v>4358.0619999999999</v>
      </c>
    </row>
    <row r="8" spans="1:10">
      <c r="A8" t="s">
        <v>151</v>
      </c>
      <c r="B8">
        <v>38488.697999999997</v>
      </c>
      <c r="C8">
        <v>42268.203000000001</v>
      </c>
      <c r="D8">
        <v>45734.686999999998</v>
      </c>
      <c r="G8" t="s">
        <v>152</v>
      </c>
      <c r="H8">
        <v>659.7962</v>
      </c>
      <c r="I8">
        <v>853.54579999999999</v>
      </c>
      <c r="J8">
        <v>661.9502</v>
      </c>
    </row>
    <row r="9" spans="1:10">
      <c r="A9" t="s">
        <v>153</v>
      </c>
      <c r="B9">
        <v>59108.46</v>
      </c>
      <c r="C9">
        <v>58784.731</v>
      </c>
      <c r="D9">
        <v>57595.656000000003</v>
      </c>
      <c r="G9" t="s">
        <v>154</v>
      </c>
      <c r="H9">
        <v>31539.348999999998</v>
      </c>
      <c r="I9">
        <v>30990.191999999999</v>
      </c>
      <c r="J9">
        <v>29495.625</v>
      </c>
    </row>
    <row r="10" spans="1:10">
      <c r="A10" t="s">
        <v>155</v>
      </c>
      <c r="B10">
        <v>3821.1640000000002</v>
      </c>
      <c r="C10">
        <v>3520.069</v>
      </c>
      <c r="D10">
        <v>4289.7030000000004</v>
      </c>
      <c r="G10" t="s">
        <v>156</v>
      </c>
      <c r="H10">
        <v>3939.69</v>
      </c>
      <c r="I10">
        <v>4340.6260000000002</v>
      </c>
      <c r="J10">
        <v>4400.8469999999998</v>
      </c>
    </row>
    <row r="11" spans="1:10">
      <c r="A11" t="s">
        <v>157</v>
      </c>
      <c r="B11">
        <v>465781.13199999998</v>
      </c>
      <c r="C11">
        <v>458548.14199999999</v>
      </c>
      <c r="D11">
        <v>458443.84700000001</v>
      </c>
      <c r="G11" t="s">
        <v>158</v>
      </c>
      <c r="H11">
        <v>5742.0320000000002</v>
      </c>
      <c r="I11">
        <v>5749.3850000000002</v>
      </c>
      <c r="J11">
        <v>5390.375</v>
      </c>
    </row>
    <row r="12" spans="1:10">
      <c r="A12" t="s">
        <v>159</v>
      </c>
      <c r="B12">
        <v>42141.832000000002</v>
      </c>
      <c r="C12">
        <v>44272.525999999998</v>
      </c>
      <c r="D12">
        <v>36942.913</v>
      </c>
      <c r="G12" t="s">
        <v>160</v>
      </c>
      <c r="H12">
        <v>716.82659999999998</v>
      </c>
      <c r="I12">
        <v>883.23530000000005</v>
      </c>
      <c r="J12">
        <v>540.39970000000005</v>
      </c>
    </row>
    <row r="13" spans="1:10">
      <c r="A13" t="s">
        <v>161</v>
      </c>
      <c r="B13">
        <v>935.6</v>
      </c>
      <c r="C13">
        <v>930.4846</v>
      </c>
      <c r="D13">
        <v>972.15</v>
      </c>
      <c r="G13" t="s">
        <v>162</v>
      </c>
      <c r="H13">
        <v>17296.698</v>
      </c>
      <c r="I13">
        <v>17646.038</v>
      </c>
      <c r="J13">
        <v>17202.030999999999</v>
      </c>
    </row>
    <row r="14" spans="1:10">
      <c r="A14" t="s">
        <v>163</v>
      </c>
      <c r="B14">
        <v>173.7996</v>
      </c>
      <c r="C14">
        <v>178.90700000000001</v>
      </c>
      <c r="D14">
        <v>171.95750000000001</v>
      </c>
      <c r="G14" t="s">
        <v>164</v>
      </c>
      <c r="H14">
        <v>1631.2439999999999</v>
      </c>
      <c r="I14">
        <v>1839.068</v>
      </c>
      <c r="J14">
        <v>1918.481</v>
      </c>
    </row>
    <row r="15" spans="1:10">
      <c r="A15" t="s">
        <v>165</v>
      </c>
      <c r="B15">
        <v>439817.587</v>
      </c>
      <c r="C15">
        <v>432630.11499999999</v>
      </c>
      <c r="D15">
        <v>432951.25</v>
      </c>
      <c r="G15" t="s">
        <v>166</v>
      </c>
      <c r="H15">
        <v>11275.429</v>
      </c>
      <c r="I15">
        <v>11245.691999999999</v>
      </c>
      <c r="J15">
        <v>11136.875</v>
      </c>
    </row>
    <row r="16" spans="1:10">
      <c r="A16" t="s">
        <v>167</v>
      </c>
      <c r="B16">
        <v>40365.305999999997</v>
      </c>
      <c r="C16">
        <v>43217.597000000002</v>
      </c>
      <c r="D16">
        <v>35944.798999999999</v>
      </c>
      <c r="G16" t="s">
        <v>168</v>
      </c>
      <c r="H16">
        <v>1169.3530000000001</v>
      </c>
      <c r="I16">
        <v>1227.7739999999999</v>
      </c>
      <c r="J16">
        <v>1386.3979999999999</v>
      </c>
    </row>
    <row r="17" spans="1:10">
      <c r="A17" t="s">
        <v>169</v>
      </c>
      <c r="B17">
        <v>141979.42199999999</v>
      </c>
      <c r="C17">
        <v>143350.93100000001</v>
      </c>
      <c r="D17">
        <v>138619.478</v>
      </c>
      <c r="G17" t="s">
        <v>170</v>
      </c>
      <c r="H17">
        <v>4639.6509999999998</v>
      </c>
      <c r="I17">
        <v>4669.9620000000004</v>
      </c>
      <c r="J17">
        <v>4525.6559999999999</v>
      </c>
    </row>
    <row r="18" spans="1:10">
      <c r="A18" t="s">
        <v>171</v>
      </c>
      <c r="B18">
        <v>12135.544</v>
      </c>
      <c r="C18">
        <v>10358.07</v>
      </c>
      <c r="D18">
        <v>11023.357</v>
      </c>
      <c r="G18" t="s">
        <v>172</v>
      </c>
      <c r="H18">
        <v>557.7568</v>
      </c>
      <c r="I18">
        <v>397.50240000000002</v>
      </c>
      <c r="J18">
        <v>538.44449999999995</v>
      </c>
    </row>
    <row r="19" spans="1:10">
      <c r="A19" t="s">
        <v>173</v>
      </c>
      <c r="B19">
        <v>1544763.6510000001</v>
      </c>
      <c r="C19">
        <v>1515753.077</v>
      </c>
      <c r="D19">
        <v>1530707.8119999999</v>
      </c>
      <c r="G19" t="s">
        <v>174</v>
      </c>
      <c r="H19">
        <v>9845.81</v>
      </c>
      <c r="I19">
        <v>9741.5</v>
      </c>
      <c r="J19">
        <v>9349</v>
      </c>
    </row>
    <row r="20" spans="1:10">
      <c r="A20" t="s">
        <v>175</v>
      </c>
      <c r="B20">
        <v>121002.469</v>
      </c>
      <c r="C20">
        <v>141485.63699999999</v>
      </c>
      <c r="D20">
        <v>103510.942</v>
      </c>
      <c r="G20" t="s">
        <v>176</v>
      </c>
      <c r="H20">
        <v>1296.8330000000001</v>
      </c>
      <c r="I20">
        <v>1088.701</v>
      </c>
      <c r="J20">
        <v>1201.154</v>
      </c>
    </row>
    <row r="21" spans="1:10">
      <c r="A21" t="s">
        <v>142</v>
      </c>
      <c r="B21">
        <v>5289.9369999999999</v>
      </c>
      <c r="C21">
        <v>5090.5</v>
      </c>
      <c r="D21">
        <v>4849.2809999999999</v>
      </c>
      <c r="G21" t="s">
        <v>177</v>
      </c>
      <c r="H21">
        <v>8872.4599999999991</v>
      </c>
      <c r="I21">
        <v>9100.3850000000002</v>
      </c>
      <c r="J21">
        <v>8476.0310000000009</v>
      </c>
    </row>
    <row r="22" spans="1:10">
      <c r="A22" t="s">
        <v>144</v>
      </c>
      <c r="B22">
        <v>795.70280000000002</v>
      </c>
      <c r="C22">
        <v>925.67809999999997</v>
      </c>
      <c r="D22">
        <v>794.73990000000003</v>
      </c>
      <c r="G22" t="s">
        <v>178</v>
      </c>
      <c r="H22">
        <v>1042.4780000000001</v>
      </c>
      <c r="I22">
        <v>992.55629999999996</v>
      </c>
      <c r="J22">
        <v>939.57809999999995</v>
      </c>
    </row>
    <row r="23" spans="1:10">
      <c r="A23" t="s">
        <v>146</v>
      </c>
      <c r="B23">
        <v>14533.825000000001</v>
      </c>
      <c r="C23">
        <v>14526.885</v>
      </c>
      <c r="D23">
        <v>13536.188</v>
      </c>
      <c r="G23" t="s">
        <v>179</v>
      </c>
      <c r="H23">
        <v>20596.857</v>
      </c>
      <c r="I23">
        <v>20758.731</v>
      </c>
      <c r="J23">
        <v>19642.125</v>
      </c>
    </row>
    <row r="24" spans="1:10">
      <c r="A24" t="s">
        <v>148</v>
      </c>
      <c r="B24">
        <v>1878.183</v>
      </c>
      <c r="C24">
        <v>1920.8409999999999</v>
      </c>
      <c r="D24">
        <v>2551.4920000000002</v>
      </c>
      <c r="G24" t="s">
        <v>180</v>
      </c>
      <c r="H24">
        <v>2064.0140000000001</v>
      </c>
      <c r="I24">
        <v>2382.299</v>
      </c>
      <c r="J24">
        <v>2226.5039999999999</v>
      </c>
    </row>
    <row r="25" spans="1:10">
      <c r="A25" t="s">
        <v>150</v>
      </c>
      <c r="B25">
        <v>4085.0790000000002</v>
      </c>
      <c r="C25">
        <v>4373.4229999999998</v>
      </c>
      <c r="D25">
        <v>4358.0619999999999</v>
      </c>
      <c r="G25" t="s">
        <v>181</v>
      </c>
      <c r="H25">
        <v>28754.238000000001</v>
      </c>
      <c r="I25">
        <v>28385</v>
      </c>
      <c r="J25">
        <v>27790.625</v>
      </c>
    </row>
    <row r="26" spans="1:10">
      <c r="A26" t="s">
        <v>152</v>
      </c>
      <c r="B26">
        <v>659.7962</v>
      </c>
      <c r="C26">
        <v>853.54579999999999</v>
      </c>
      <c r="D26">
        <v>661.9502</v>
      </c>
      <c r="G26" t="s">
        <v>182</v>
      </c>
      <c r="H26">
        <v>2849.1129999999998</v>
      </c>
      <c r="I26">
        <v>2672.4850000000001</v>
      </c>
      <c r="J26">
        <v>2687.0340000000001</v>
      </c>
    </row>
    <row r="27" spans="1:10">
      <c r="A27" t="s">
        <v>154</v>
      </c>
      <c r="B27">
        <v>31539.348999999998</v>
      </c>
      <c r="C27">
        <v>30990.191999999999</v>
      </c>
      <c r="D27">
        <v>29495.625</v>
      </c>
      <c r="G27" t="s">
        <v>183</v>
      </c>
      <c r="H27">
        <v>5354.4759999999997</v>
      </c>
      <c r="I27">
        <v>5464.2309999999998</v>
      </c>
      <c r="J27">
        <v>5228.5</v>
      </c>
    </row>
    <row r="28" spans="1:10">
      <c r="A28" t="s">
        <v>156</v>
      </c>
      <c r="B28">
        <v>3939.69</v>
      </c>
      <c r="C28">
        <v>4340.6260000000002</v>
      </c>
      <c r="D28">
        <v>4400.8469999999998</v>
      </c>
      <c r="G28" t="s">
        <v>184</v>
      </c>
      <c r="H28">
        <v>827.16129999999998</v>
      </c>
      <c r="I28">
        <v>880.72730000000001</v>
      </c>
      <c r="J28">
        <v>720.48429999999996</v>
      </c>
    </row>
    <row r="29" spans="1:10">
      <c r="A29" t="s">
        <v>158</v>
      </c>
      <c r="B29">
        <v>5742.0320000000002</v>
      </c>
      <c r="C29">
        <v>5749.3850000000002</v>
      </c>
      <c r="D29">
        <v>5390.375</v>
      </c>
      <c r="G29" t="s">
        <v>185</v>
      </c>
      <c r="H29">
        <v>51842.650999999998</v>
      </c>
      <c r="I29">
        <v>51062.731</v>
      </c>
      <c r="J29">
        <v>49365.311999999998</v>
      </c>
    </row>
    <row r="30" spans="1:10">
      <c r="A30" t="s">
        <v>160</v>
      </c>
      <c r="B30">
        <v>716.82659999999998</v>
      </c>
      <c r="C30">
        <v>883.23530000000005</v>
      </c>
      <c r="D30">
        <v>540.39970000000005</v>
      </c>
      <c r="G30" t="s">
        <v>186</v>
      </c>
      <c r="H30">
        <v>4542.9830000000002</v>
      </c>
      <c r="I30">
        <v>6078.9449999999997</v>
      </c>
      <c r="J30">
        <v>5188.4170000000004</v>
      </c>
    </row>
    <row r="31" spans="1:10">
      <c r="A31" t="s">
        <v>162</v>
      </c>
      <c r="B31">
        <v>17296.698</v>
      </c>
      <c r="C31">
        <v>17646.038</v>
      </c>
      <c r="D31">
        <v>17202.030999999999</v>
      </c>
      <c r="G31" t="s">
        <v>187</v>
      </c>
      <c r="H31">
        <v>26260.222000000002</v>
      </c>
      <c r="I31">
        <v>26200.077000000001</v>
      </c>
      <c r="J31">
        <v>25228.375</v>
      </c>
    </row>
    <row r="32" spans="1:10">
      <c r="A32" t="s">
        <v>164</v>
      </c>
      <c r="B32">
        <v>1631.2439999999999</v>
      </c>
      <c r="C32">
        <v>1839.068</v>
      </c>
      <c r="D32">
        <v>1918.481</v>
      </c>
      <c r="G32" t="s">
        <v>188</v>
      </c>
      <c r="H32">
        <v>2954.3620000000001</v>
      </c>
      <c r="I32">
        <v>2647.2139999999999</v>
      </c>
      <c r="J32">
        <v>3221.1869999999999</v>
      </c>
    </row>
    <row r="33" spans="1:10">
      <c r="A33" t="s">
        <v>166</v>
      </c>
      <c r="B33">
        <v>11275.429</v>
      </c>
      <c r="C33">
        <v>11245.691999999999</v>
      </c>
      <c r="D33">
        <v>11136.875</v>
      </c>
      <c r="G33" t="s">
        <v>189</v>
      </c>
      <c r="H33">
        <v>2358.9839999999999</v>
      </c>
      <c r="I33">
        <v>2479.1149999999998</v>
      </c>
      <c r="J33">
        <v>2144.8119999999999</v>
      </c>
    </row>
    <row r="34" spans="1:10">
      <c r="A34" t="s">
        <v>168</v>
      </c>
      <c r="B34">
        <v>1169.3530000000001</v>
      </c>
      <c r="C34">
        <v>1227.7739999999999</v>
      </c>
      <c r="D34">
        <v>1386.3979999999999</v>
      </c>
      <c r="G34" t="s">
        <v>190</v>
      </c>
      <c r="H34">
        <v>370.44920000000002</v>
      </c>
      <c r="I34">
        <v>425.8895</v>
      </c>
      <c r="J34">
        <v>393.76609999999999</v>
      </c>
    </row>
    <row r="35" spans="1:10">
      <c r="A35" t="s">
        <v>170</v>
      </c>
      <c r="B35">
        <v>4639.6509999999998</v>
      </c>
      <c r="C35">
        <v>4669.9620000000004</v>
      </c>
      <c r="D35">
        <v>4525.6559999999999</v>
      </c>
      <c r="G35" t="s">
        <v>191</v>
      </c>
      <c r="H35">
        <v>2248.4920000000002</v>
      </c>
      <c r="I35">
        <v>2144.462</v>
      </c>
      <c r="J35">
        <v>2111.6880000000001</v>
      </c>
    </row>
    <row r="36" spans="1:10">
      <c r="A36" t="s">
        <v>172</v>
      </c>
      <c r="B36">
        <v>557.7568</v>
      </c>
      <c r="C36">
        <v>397.50240000000002</v>
      </c>
      <c r="D36">
        <v>538.44449999999995</v>
      </c>
      <c r="G36" t="s">
        <v>192</v>
      </c>
      <c r="H36">
        <v>311.94209999999998</v>
      </c>
      <c r="I36">
        <v>326.69720000000001</v>
      </c>
      <c r="J36">
        <v>342.69659999999999</v>
      </c>
    </row>
    <row r="37" spans="1:10">
      <c r="A37" t="s">
        <v>174</v>
      </c>
      <c r="B37">
        <v>9845.81</v>
      </c>
      <c r="C37">
        <v>9741.5</v>
      </c>
      <c r="D37">
        <v>9349</v>
      </c>
      <c r="G37" t="s">
        <v>193</v>
      </c>
      <c r="H37">
        <v>4356.3810000000003</v>
      </c>
      <c r="I37">
        <v>4325.2690000000002</v>
      </c>
      <c r="J37">
        <v>4196.6559999999999</v>
      </c>
    </row>
    <row r="38" spans="1:10">
      <c r="A38" t="s">
        <v>176</v>
      </c>
      <c r="B38">
        <v>1296.8330000000001</v>
      </c>
      <c r="C38">
        <v>1088.701</v>
      </c>
      <c r="D38">
        <v>1201.154</v>
      </c>
      <c r="G38" t="s">
        <v>194</v>
      </c>
      <c r="H38">
        <v>639.46960000000001</v>
      </c>
      <c r="I38">
        <v>692.0575</v>
      </c>
      <c r="J38">
        <v>787.40039999999999</v>
      </c>
    </row>
    <row r="39" spans="1:10">
      <c r="A39" t="s">
        <v>177</v>
      </c>
      <c r="B39">
        <v>8872.4599999999991</v>
      </c>
      <c r="C39">
        <v>9100.3850000000002</v>
      </c>
      <c r="D39">
        <v>8476.0310000000009</v>
      </c>
      <c r="G39" t="s">
        <v>195</v>
      </c>
      <c r="H39">
        <v>6705.73</v>
      </c>
      <c r="I39">
        <v>6837.5</v>
      </c>
      <c r="J39">
        <v>6690.9380000000001</v>
      </c>
    </row>
    <row r="40" spans="1:10">
      <c r="A40" t="s">
        <v>178</v>
      </c>
      <c r="B40">
        <v>1042.4780000000001</v>
      </c>
      <c r="C40">
        <v>992.55629999999996</v>
      </c>
      <c r="D40">
        <v>939.57809999999995</v>
      </c>
      <c r="G40" t="s">
        <v>196</v>
      </c>
      <c r="H40">
        <v>1003.807</v>
      </c>
      <c r="I40">
        <v>1037.829</v>
      </c>
      <c r="J40">
        <v>1097.5619999999999</v>
      </c>
    </row>
    <row r="41" spans="1:10">
      <c r="A41" t="s">
        <v>179</v>
      </c>
      <c r="B41">
        <v>20596.857</v>
      </c>
      <c r="C41">
        <v>20758.731</v>
      </c>
      <c r="D41">
        <v>19642.125</v>
      </c>
      <c r="G41" t="s">
        <v>197</v>
      </c>
      <c r="H41">
        <v>20767.618999999999</v>
      </c>
      <c r="I41">
        <v>21088.191999999999</v>
      </c>
      <c r="J41">
        <v>20416.25</v>
      </c>
    </row>
    <row r="42" spans="1:10">
      <c r="A42" t="s">
        <v>180</v>
      </c>
      <c r="B42">
        <v>2064.0140000000001</v>
      </c>
      <c r="C42">
        <v>2382.299</v>
      </c>
      <c r="D42">
        <v>2226.5039999999999</v>
      </c>
      <c r="G42" t="s">
        <v>198</v>
      </c>
      <c r="H42">
        <v>2215.7890000000002</v>
      </c>
      <c r="I42">
        <v>2378.0479999999998</v>
      </c>
      <c r="J42">
        <v>2487.9870000000001</v>
      </c>
    </row>
    <row r="43" spans="1:10">
      <c r="A43" t="s">
        <v>181</v>
      </c>
      <c r="B43">
        <v>28754.238000000001</v>
      </c>
      <c r="C43">
        <v>28385</v>
      </c>
      <c r="D43">
        <v>27790.625</v>
      </c>
      <c r="G43" t="s">
        <v>199</v>
      </c>
      <c r="H43">
        <v>23803.524000000001</v>
      </c>
      <c r="I43">
        <v>24525</v>
      </c>
      <c r="J43">
        <v>23975.405999999999</v>
      </c>
    </row>
    <row r="44" spans="1:10">
      <c r="A44" t="s">
        <v>182</v>
      </c>
      <c r="B44">
        <v>2849.1129999999998</v>
      </c>
      <c r="C44">
        <v>2672.4850000000001</v>
      </c>
      <c r="D44">
        <v>2687.0340000000001</v>
      </c>
      <c r="G44" t="s">
        <v>200</v>
      </c>
      <c r="H44">
        <v>2546.8710000000001</v>
      </c>
      <c r="I44">
        <v>2483.567</v>
      </c>
      <c r="J44">
        <v>3014.4560000000001</v>
      </c>
    </row>
    <row r="45" spans="1:10">
      <c r="A45" t="s">
        <v>183</v>
      </c>
      <c r="B45">
        <v>5354.4759999999997</v>
      </c>
      <c r="C45">
        <v>5464.2309999999998</v>
      </c>
      <c r="D45">
        <v>5228.5</v>
      </c>
      <c r="G45" t="s">
        <v>201</v>
      </c>
      <c r="H45">
        <v>26044.73</v>
      </c>
      <c r="I45">
        <v>26285.846000000001</v>
      </c>
      <c r="J45">
        <v>25005.062000000002</v>
      </c>
    </row>
    <row r="46" spans="1:10">
      <c r="A46" t="s">
        <v>184</v>
      </c>
      <c r="B46">
        <v>827.16129999999998</v>
      </c>
      <c r="C46">
        <v>880.72730000000001</v>
      </c>
      <c r="D46">
        <v>720.48429999999996</v>
      </c>
      <c r="G46" t="s">
        <v>202</v>
      </c>
      <c r="H46">
        <v>3462.991</v>
      </c>
      <c r="I46">
        <v>3300.6770000000001</v>
      </c>
      <c r="J46">
        <v>3246.4270000000001</v>
      </c>
    </row>
    <row r="47" spans="1:10">
      <c r="A47" t="s">
        <v>185</v>
      </c>
      <c r="B47">
        <v>51842.650999999998</v>
      </c>
      <c r="C47">
        <v>51062.731</v>
      </c>
      <c r="D47">
        <v>49365.311999999998</v>
      </c>
      <c r="G47" t="s">
        <v>203</v>
      </c>
      <c r="H47">
        <v>13969.143</v>
      </c>
      <c r="I47">
        <v>14024.769</v>
      </c>
      <c r="J47">
        <v>13677.938</v>
      </c>
    </row>
    <row r="48" spans="1:10">
      <c r="A48" t="s">
        <v>186</v>
      </c>
      <c r="B48">
        <v>4542.9830000000002</v>
      </c>
      <c r="C48">
        <v>6078.9449999999997</v>
      </c>
      <c r="D48">
        <v>5188.4170000000004</v>
      </c>
      <c r="G48" t="s">
        <v>204</v>
      </c>
      <c r="H48">
        <v>1861.501</v>
      </c>
      <c r="I48">
        <v>1685.9880000000001</v>
      </c>
      <c r="J48">
        <v>1728.02</v>
      </c>
    </row>
    <row r="49" spans="1:10">
      <c r="A49" t="s">
        <v>187</v>
      </c>
      <c r="B49">
        <v>26260.222000000002</v>
      </c>
      <c r="C49">
        <v>26200.077000000001</v>
      </c>
      <c r="D49">
        <v>25228.375</v>
      </c>
      <c r="G49" t="s">
        <v>205</v>
      </c>
      <c r="H49">
        <v>26389.348999999998</v>
      </c>
      <c r="I49">
        <v>26475.153999999999</v>
      </c>
      <c r="J49">
        <v>25233.094000000001</v>
      </c>
    </row>
    <row r="50" spans="1:10">
      <c r="A50" t="s">
        <v>188</v>
      </c>
      <c r="B50">
        <v>2954.3620000000001</v>
      </c>
      <c r="C50">
        <v>2647.2139999999999</v>
      </c>
      <c r="D50">
        <v>3221.1869999999999</v>
      </c>
      <c r="G50" t="s">
        <v>206</v>
      </c>
      <c r="H50">
        <v>2748.3760000000002</v>
      </c>
      <c r="I50">
        <v>3756.5430000000001</v>
      </c>
      <c r="J50">
        <v>3818.68</v>
      </c>
    </row>
    <row r="51" spans="1:10">
      <c r="A51" t="s">
        <v>189</v>
      </c>
      <c r="B51">
        <v>2358.9839999999999</v>
      </c>
      <c r="C51">
        <v>2479.1149999999998</v>
      </c>
      <c r="D51">
        <v>2144.8119999999999</v>
      </c>
      <c r="G51" t="s">
        <v>207</v>
      </c>
      <c r="H51">
        <v>8374.1749999999993</v>
      </c>
      <c r="I51">
        <v>7867.808</v>
      </c>
      <c r="J51">
        <v>7811.25</v>
      </c>
    </row>
    <row r="52" spans="1:10">
      <c r="A52" t="s">
        <v>190</v>
      </c>
      <c r="B52">
        <v>370.44920000000002</v>
      </c>
      <c r="C52">
        <v>425.8895</v>
      </c>
      <c r="D52">
        <v>393.76609999999999</v>
      </c>
      <c r="G52" t="s">
        <v>208</v>
      </c>
      <c r="H52">
        <v>801.43830000000003</v>
      </c>
      <c r="I52">
        <v>728.70169999999996</v>
      </c>
      <c r="J52">
        <v>797.39020000000005</v>
      </c>
    </row>
    <row r="53" spans="1:10">
      <c r="A53" t="s">
        <v>191</v>
      </c>
      <c r="B53">
        <v>2248.4920000000002</v>
      </c>
      <c r="C53">
        <v>2144.462</v>
      </c>
      <c r="D53">
        <v>2111.6880000000001</v>
      </c>
      <c r="G53" t="s">
        <v>209</v>
      </c>
      <c r="H53">
        <v>7266.3969999999999</v>
      </c>
      <c r="I53">
        <v>7152.4620000000004</v>
      </c>
      <c r="J53">
        <v>6840.5940000000001</v>
      </c>
    </row>
    <row r="54" spans="1:10">
      <c r="A54" t="s">
        <v>192</v>
      </c>
      <c r="B54">
        <v>311.94209999999998</v>
      </c>
      <c r="C54">
        <v>326.69720000000001</v>
      </c>
      <c r="D54">
        <v>342.69659999999999</v>
      </c>
      <c r="G54" t="s">
        <v>210</v>
      </c>
      <c r="H54">
        <v>688.27390000000003</v>
      </c>
      <c r="I54">
        <v>726.65250000000003</v>
      </c>
      <c r="J54">
        <v>832.61779999999999</v>
      </c>
    </row>
    <row r="55" spans="1:10">
      <c r="A55" t="s">
        <v>193</v>
      </c>
      <c r="B55">
        <v>4356.3810000000003</v>
      </c>
      <c r="C55">
        <v>4325.2690000000002</v>
      </c>
      <c r="D55">
        <v>4196.6559999999999</v>
      </c>
      <c r="G55" t="s">
        <v>211</v>
      </c>
      <c r="H55">
        <v>4373.143</v>
      </c>
      <c r="I55">
        <v>4547.9229999999998</v>
      </c>
      <c r="J55">
        <v>4596.3440000000001</v>
      </c>
    </row>
    <row r="56" spans="1:10">
      <c r="A56" t="s">
        <v>194</v>
      </c>
      <c r="B56">
        <v>639.46960000000001</v>
      </c>
      <c r="C56">
        <v>692.0575</v>
      </c>
      <c r="D56">
        <v>787.40039999999999</v>
      </c>
      <c r="G56" t="s">
        <v>212</v>
      </c>
      <c r="H56">
        <v>817.19860000000006</v>
      </c>
      <c r="I56">
        <v>798.23509999999999</v>
      </c>
      <c r="J56">
        <v>916.43539999999996</v>
      </c>
    </row>
    <row r="57" spans="1:10">
      <c r="A57" t="s">
        <v>195</v>
      </c>
      <c r="B57">
        <v>6705.73</v>
      </c>
      <c r="C57">
        <v>6837.5</v>
      </c>
      <c r="D57">
        <v>6690.9380000000001</v>
      </c>
      <c r="G57" t="s">
        <v>213</v>
      </c>
      <c r="H57">
        <v>7322.2060000000001</v>
      </c>
      <c r="I57">
        <v>7227</v>
      </c>
      <c r="J57">
        <v>6942.3440000000001</v>
      </c>
    </row>
    <row r="58" spans="1:10">
      <c r="A58" t="s">
        <v>196</v>
      </c>
      <c r="B58">
        <v>1003.807</v>
      </c>
      <c r="C58">
        <v>1037.829</v>
      </c>
      <c r="D58">
        <v>1097.5619999999999</v>
      </c>
      <c r="G58" t="s">
        <v>214</v>
      </c>
      <c r="H58">
        <v>797.46879999999999</v>
      </c>
      <c r="I58">
        <v>1110.607</v>
      </c>
      <c r="J58">
        <v>948.64</v>
      </c>
    </row>
    <row r="59" spans="1:10">
      <c r="A59" t="s">
        <v>197</v>
      </c>
      <c r="B59">
        <v>20767.618999999999</v>
      </c>
      <c r="C59">
        <v>21088.191999999999</v>
      </c>
      <c r="D59">
        <v>20416.25</v>
      </c>
      <c r="G59" t="s">
        <v>215</v>
      </c>
      <c r="H59">
        <v>22350.683000000001</v>
      </c>
      <c r="I59">
        <v>22289.384999999998</v>
      </c>
      <c r="J59">
        <v>20634.094000000001</v>
      </c>
    </row>
    <row r="60" spans="1:10">
      <c r="A60" t="s">
        <v>198</v>
      </c>
      <c r="B60">
        <v>2215.7890000000002</v>
      </c>
      <c r="C60">
        <v>2378.0479999999998</v>
      </c>
      <c r="D60">
        <v>2487.9870000000001</v>
      </c>
      <c r="G60" t="s">
        <v>216</v>
      </c>
      <c r="H60">
        <v>2385.1709999999998</v>
      </c>
      <c r="I60">
        <v>2452.797</v>
      </c>
      <c r="J60">
        <v>2392.2739999999999</v>
      </c>
    </row>
    <row r="61" spans="1:10">
      <c r="A61" t="s">
        <v>199</v>
      </c>
      <c r="B61">
        <v>23803.524000000001</v>
      </c>
      <c r="C61">
        <v>24525</v>
      </c>
      <c r="D61">
        <v>23975.405999999999</v>
      </c>
      <c r="G61" t="s">
        <v>217</v>
      </c>
      <c r="H61">
        <v>37052.81</v>
      </c>
      <c r="I61">
        <v>37122.5</v>
      </c>
      <c r="J61">
        <v>34872.811999999998</v>
      </c>
    </row>
    <row r="62" spans="1:10">
      <c r="A62" t="s">
        <v>200</v>
      </c>
      <c r="B62">
        <v>2546.8710000000001</v>
      </c>
      <c r="C62">
        <v>2483.567</v>
      </c>
      <c r="D62">
        <v>3014.4560000000001</v>
      </c>
      <c r="G62" t="s">
        <v>218</v>
      </c>
      <c r="H62">
        <v>3614.5230000000001</v>
      </c>
      <c r="I62">
        <v>3997.616</v>
      </c>
      <c r="J62">
        <v>4721.0290000000005</v>
      </c>
    </row>
    <row r="63" spans="1:10">
      <c r="A63" t="s">
        <v>201</v>
      </c>
      <c r="B63">
        <v>26044.73</v>
      </c>
      <c r="C63">
        <v>26285.846000000001</v>
      </c>
      <c r="D63">
        <v>25005.062000000002</v>
      </c>
      <c r="G63" t="s">
        <v>219</v>
      </c>
      <c r="H63">
        <v>30052.413</v>
      </c>
      <c r="I63">
        <v>29333.346000000001</v>
      </c>
      <c r="J63">
        <v>27637.312000000002</v>
      </c>
    </row>
    <row r="64" spans="1:10">
      <c r="A64" t="s">
        <v>202</v>
      </c>
      <c r="B64">
        <v>3462.991</v>
      </c>
      <c r="C64">
        <v>3300.6770000000001</v>
      </c>
      <c r="D64">
        <v>3246.4270000000001</v>
      </c>
      <c r="G64" t="s">
        <v>220</v>
      </c>
      <c r="H64">
        <v>3332.7280000000001</v>
      </c>
      <c r="I64">
        <v>2893.7959999999998</v>
      </c>
      <c r="J64">
        <v>3406.672</v>
      </c>
    </row>
    <row r="65" spans="1:10">
      <c r="A65" t="s">
        <v>203</v>
      </c>
      <c r="B65">
        <v>13969.143</v>
      </c>
      <c r="C65">
        <v>14024.769</v>
      </c>
      <c r="D65">
        <v>13677.938</v>
      </c>
      <c r="G65" t="s">
        <v>221</v>
      </c>
      <c r="H65">
        <v>25044.079000000002</v>
      </c>
      <c r="I65">
        <v>24724.038</v>
      </c>
      <c r="J65">
        <v>22227.719000000001</v>
      </c>
    </row>
    <row r="66" spans="1:10">
      <c r="A66" t="s">
        <v>204</v>
      </c>
      <c r="B66">
        <v>1861.501</v>
      </c>
      <c r="C66">
        <v>1685.9880000000001</v>
      </c>
      <c r="D66">
        <v>1728.02</v>
      </c>
      <c r="G66" t="s">
        <v>222</v>
      </c>
      <c r="H66">
        <v>3301.6309999999999</v>
      </c>
      <c r="I66">
        <v>3420.79</v>
      </c>
      <c r="J66">
        <v>3390.1950000000002</v>
      </c>
    </row>
    <row r="67" spans="1:10">
      <c r="A67" t="s">
        <v>205</v>
      </c>
      <c r="B67">
        <v>26389.348999999998</v>
      </c>
      <c r="C67">
        <v>26475.153999999999</v>
      </c>
      <c r="D67">
        <v>25233.094000000001</v>
      </c>
      <c r="G67" t="s">
        <v>223</v>
      </c>
      <c r="H67">
        <v>5100.2060000000001</v>
      </c>
      <c r="I67">
        <v>5318.7690000000002</v>
      </c>
      <c r="J67">
        <v>5279.1880000000001</v>
      </c>
    </row>
    <row r="68" spans="1:10">
      <c r="A68" t="s">
        <v>206</v>
      </c>
      <c r="B68">
        <v>2748.3760000000002</v>
      </c>
      <c r="C68">
        <v>3756.5430000000001</v>
      </c>
      <c r="D68">
        <v>3818.68</v>
      </c>
      <c r="G68" t="s">
        <v>224</v>
      </c>
      <c r="H68">
        <v>723.31290000000001</v>
      </c>
      <c r="I68">
        <v>899.08029999999997</v>
      </c>
      <c r="J68">
        <v>903.71810000000005</v>
      </c>
    </row>
    <row r="69" spans="1:10">
      <c r="A69" t="s">
        <v>207</v>
      </c>
      <c r="B69">
        <v>8374.1749999999993</v>
      </c>
      <c r="C69">
        <v>7867.808</v>
      </c>
      <c r="D69">
        <v>7811.25</v>
      </c>
      <c r="G69" t="s">
        <v>225</v>
      </c>
      <c r="H69">
        <v>15360.857</v>
      </c>
      <c r="I69">
        <v>15230.962</v>
      </c>
      <c r="J69">
        <v>14899.312</v>
      </c>
    </row>
    <row r="70" spans="1:10">
      <c r="A70" t="s">
        <v>208</v>
      </c>
      <c r="B70">
        <v>801.43830000000003</v>
      </c>
      <c r="C70">
        <v>728.70169999999996</v>
      </c>
      <c r="D70">
        <v>797.39020000000005</v>
      </c>
      <c r="G70" t="s">
        <v>226</v>
      </c>
      <c r="H70">
        <v>1452.441</v>
      </c>
      <c r="I70">
        <v>1342.037</v>
      </c>
      <c r="J70">
        <v>1585.4290000000001</v>
      </c>
    </row>
    <row r="71" spans="1:10">
      <c r="A71" t="s">
        <v>209</v>
      </c>
      <c r="B71">
        <v>7266.3969999999999</v>
      </c>
      <c r="C71">
        <v>7152.4620000000004</v>
      </c>
      <c r="D71">
        <v>6840.5940000000001</v>
      </c>
      <c r="G71" t="s">
        <v>227</v>
      </c>
      <c r="H71">
        <v>267029.65100000001</v>
      </c>
      <c r="I71">
        <v>266561.80800000002</v>
      </c>
      <c r="J71">
        <v>254292.18799999999</v>
      </c>
    </row>
    <row r="72" spans="1:10">
      <c r="A72" t="s">
        <v>210</v>
      </c>
      <c r="B72">
        <v>688.27390000000003</v>
      </c>
      <c r="C72">
        <v>726.65250000000003</v>
      </c>
      <c r="D72">
        <v>832.61779999999999</v>
      </c>
      <c r="G72" t="s">
        <v>228</v>
      </c>
      <c r="H72">
        <v>18989.78</v>
      </c>
      <c r="I72">
        <v>21314.516</v>
      </c>
      <c r="J72">
        <v>22881.917000000001</v>
      </c>
    </row>
    <row r="73" spans="1:10">
      <c r="A73" t="s">
        <v>211</v>
      </c>
      <c r="B73">
        <v>4373.143</v>
      </c>
      <c r="C73">
        <v>4547.9229999999998</v>
      </c>
      <c r="D73">
        <v>4596.3440000000001</v>
      </c>
      <c r="G73" t="s">
        <v>229</v>
      </c>
      <c r="H73">
        <v>265222.22200000001</v>
      </c>
      <c r="I73">
        <v>265116.65399999998</v>
      </c>
      <c r="J73">
        <v>254510.65599999999</v>
      </c>
    </row>
    <row r="74" spans="1:10">
      <c r="A74" t="s">
        <v>212</v>
      </c>
      <c r="B74">
        <v>817.19860000000006</v>
      </c>
      <c r="C74">
        <v>798.23509999999999</v>
      </c>
      <c r="D74">
        <v>916.43539999999996</v>
      </c>
      <c r="G74" t="s">
        <v>230</v>
      </c>
      <c r="H74">
        <v>19632.687000000002</v>
      </c>
      <c r="I74">
        <v>20989.278999999999</v>
      </c>
      <c r="J74">
        <v>22913.722000000002</v>
      </c>
    </row>
    <row r="75" spans="1:10">
      <c r="A75" t="s">
        <v>213</v>
      </c>
      <c r="B75">
        <v>7322.2060000000001</v>
      </c>
      <c r="C75">
        <v>7227</v>
      </c>
      <c r="D75">
        <v>6942.3440000000001</v>
      </c>
      <c r="G75" t="s">
        <v>149</v>
      </c>
      <c r="H75">
        <v>532251.85699999996</v>
      </c>
      <c r="I75">
        <v>531678.57700000005</v>
      </c>
      <c r="J75">
        <v>508802.84399999998</v>
      </c>
    </row>
    <row r="76" spans="1:10">
      <c r="A76" t="s">
        <v>214</v>
      </c>
      <c r="B76">
        <v>797.46879999999999</v>
      </c>
      <c r="C76">
        <v>1110.607</v>
      </c>
      <c r="D76">
        <v>948.64</v>
      </c>
      <c r="G76" t="s">
        <v>151</v>
      </c>
      <c r="H76">
        <v>38488.697999999997</v>
      </c>
      <c r="I76">
        <v>42268.203000000001</v>
      </c>
      <c r="J76">
        <v>45734.686999999998</v>
      </c>
    </row>
    <row r="77" spans="1:10">
      <c r="A77" t="s">
        <v>215</v>
      </c>
      <c r="B77">
        <v>22350.683000000001</v>
      </c>
      <c r="C77">
        <v>22289.384999999998</v>
      </c>
      <c r="D77">
        <v>20634.094000000001</v>
      </c>
      <c r="G77" t="s">
        <v>231</v>
      </c>
      <c r="H77">
        <v>220212.095</v>
      </c>
      <c r="I77">
        <v>216791.34599999999</v>
      </c>
      <c r="J77">
        <v>216224.5</v>
      </c>
    </row>
    <row r="78" spans="1:10">
      <c r="A78" t="s">
        <v>216</v>
      </c>
      <c r="B78">
        <v>2385.1709999999998</v>
      </c>
      <c r="C78">
        <v>2452.797</v>
      </c>
      <c r="D78">
        <v>2392.2739999999999</v>
      </c>
      <c r="G78" t="s">
        <v>232</v>
      </c>
      <c r="H78">
        <v>19876.722000000002</v>
      </c>
      <c r="I78">
        <v>21477.173999999999</v>
      </c>
      <c r="J78">
        <v>17999.46</v>
      </c>
    </row>
    <row r="79" spans="1:10">
      <c r="A79" t="s">
        <v>217</v>
      </c>
      <c r="B79">
        <v>37052.81</v>
      </c>
      <c r="C79">
        <v>37122.5</v>
      </c>
      <c r="D79">
        <v>34872.811999999998</v>
      </c>
      <c r="G79" t="s">
        <v>233</v>
      </c>
      <c r="H79">
        <v>219605.61900000001</v>
      </c>
      <c r="I79">
        <v>215838.65400000001</v>
      </c>
      <c r="J79">
        <v>216726.84400000001</v>
      </c>
    </row>
    <row r="80" spans="1:10">
      <c r="A80" t="s">
        <v>218</v>
      </c>
      <c r="B80">
        <v>3614.5230000000001</v>
      </c>
      <c r="C80">
        <v>3997.616</v>
      </c>
      <c r="D80">
        <v>4721.0290000000005</v>
      </c>
      <c r="G80" t="s">
        <v>234</v>
      </c>
      <c r="H80">
        <v>20568.249</v>
      </c>
      <c r="I80">
        <v>21802.386999999999</v>
      </c>
      <c r="J80">
        <v>18033.476999999999</v>
      </c>
    </row>
    <row r="81" spans="1:10">
      <c r="A81" t="s">
        <v>219</v>
      </c>
      <c r="B81">
        <v>30052.413</v>
      </c>
      <c r="C81">
        <v>29333.346000000001</v>
      </c>
      <c r="D81">
        <v>27637.312000000002</v>
      </c>
      <c r="G81" t="s">
        <v>165</v>
      </c>
      <c r="H81">
        <v>439817.587</v>
      </c>
      <c r="I81">
        <v>432630.11499999999</v>
      </c>
      <c r="J81">
        <v>432951.25</v>
      </c>
    </row>
    <row r="82" spans="1:10">
      <c r="A82" t="s">
        <v>220</v>
      </c>
      <c r="B82">
        <v>3332.7280000000001</v>
      </c>
      <c r="C82">
        <v>2893.7959999999998</v>
      </c>
      <c r="D82">
        <v>3406.672</v>
      </c>
      <c r="G82" t="s">
        <v>167</v>
      </c>
      <c r="H82">
        <v>40365.305999999997</v>
      </c>
      <c r="I82">
        <v>43217.597000000002</v>
      </c>
      <c r="J82">
        <v>35944.798999999999</v>
      </c>
    </row>
    <row r="83" spans="1:10">
      <c r="A83" t="s">
        <v>221</v>
      </c>
      <c r="B83">
        <v>25044.079000000002</v>
      </c>
      <c r="C83">
        <v>24724.038</v>
      </c>
      <c r="D83">
        <v>22227.719000000001</v>
      </c>
      <c r="G83" t="s">
        <v>153</v>
      </c>
      <c r="H83">
        <v>59108.46</v>
      </c>
      <c r="I83">
        <v>58784.731</v>
      </c>
      <c r="J83">
        <v>57595.656000000003</v>
      </c>
    </row>
    <row r="84" spans="1:10">
      <c r="A84" t="s">
        <v>222</v>
      </c>
      <c r="B84">
        <v>3301.6309999999999</v>
      </c>
      <c r="C84">
        <v>3420.79</v>
      </c>
      <c r="D84">
        <v>3390.1950000000002</v>
      </c>
      <c r="G84" t="s">
        <v>155</v>
      </c>
      <c r="H84">
        <v>3821.1640000000002</v>
      </c>
      <c r="I84">
        <v>3520.069</v>
      </c>
      <c r="J84">
        <v>4289.7030000000004</v>
      </c>
    </row>
    <row r="85" spans="1:10">
      <c r="A85" t="s">
        <v>223</v>
      </c>
      <c r="B85">
        <v>5100.2060000000001</v>
      </c>
      <c r="C85">
        <v>5318.7690000000002</v>
      </c>
      <c r="D85">
        <v>5279.1880000000001</v>
      </c>
      <c r="G85" t="s">
        <v>141</v>
      </c>
      <c r="H85">
        <v>708194.96799999999</v>
      </c>
      <c r="I85">
        <v>708684.07700000005</v>
      </c>
      <c r="J85">
        <v>680247.125</v>
      </c>
    </row>
    <row r="86" spans="1:10">
      <c r="A86" t="s">
        <v>224</v>
      </c>
      <c r="B86">
        <v>723.31290000000001</v>
      </c>
      <c r="C86">
        <v>899.08029999999997</v>
      </c>
      <c r="D86">
        <v>903.71810000000005</v>
      </c>
      <c r="G86" t="s">
        <v>143</v>
      </c>
      <c r="H86">
        <v>47240.347000000002</v>
      </c>
      <c r="I86">
        <v>50057.84</v>
      </c>
      <c r="J86">
        <v>52751.029000000002</v>
      </c>
    </row>
    <row r="87" spans="1:10">
      <c r="A87" t="s">
        <v>225</v>
      </c>
      <c r="B87">
        <v>15360.857</v>
      </c>
      <c r="C87">
        <v>15230.962</v>
      </c>
      <c r="D87">
        <v>14899.312</v>
      </c>
      <c r="G87" t="s">
        <v>235</v>
      </c>
      <c r="H87">
        <v>1047336.048</v>
      </c>
      <c r="I87">
        <v>1038344.4620000001</v>
      </c>
      <c r="J87">
        <v>1015684.969</v>
      </c>
    </row>
    <row r="88" spans="1:10">
      <c r="A88" t="s">
        <v>226</v>
      </c>
      <c r="B88">
        <v>1452.441</v>
      </c>
      <c r="C88">
        <v>1342.037</v>
      </c>
      <c r="D88">
        <v>1585.4290000000001</v>
      </c>
      <c r="G88" t="s">
        <v>236</v>
      </c>
      <c r="H88">
        <v>77352.653999999995</v>
      </c>
      <c r="I88">
        <v>80582.354000000007</v>
      </c>
      <c r="J88">
        <v>82076.611999999994</v>
      </c>
    </row>
    <row r="89" spans="1:10">
      <c r="G89" t="s">
        <v>237</v>
      </c>
      <c r="H89">
        <v>1032808.9840000001</v>
      </c>
      <c r="I89">
        <v>1024671.423</v>
      </c>
      <c r="J89">
        <v>1000777.844</v>
      </c>
    </row>
    <row r="90" spans="1:10">
      <c r="G90" t="s">
        <v>238</v>
      </c>
      <c r="H90">
        <v>75631.612999999998</v>
      </c>
      <c r="I90">
        <v>79510.671000000002</v>
      </c>
      <c r="J90">
        <v>81039.179000000004</v>
      </c>
    </row>
    <row r="91" spans="1:10">
      <c r="G91" t="s">
        <v>239</v>
      </c>
      <c r="H91">
        <v>1030777.444</v>
      </c>
      <c r="I91">
        <v>1022687.808</v>
      </c>
      <c r="J91">
        <v>999143.09400000004</v>
      </c>
    </row>
    <row r="92" spans="1:10">
      <c r="G92" t="s">
        <v>240</v>
      </c>
      <c r="H92">
        <v>75528.13</v>
      </c>
      <c r="I92">
        <v>79218.362999999998</v>
      </c>
      <c r="J92">
        <v>80705.933999999994</v>
      </c>
    </row>
    <row r="93" spans="1:10">
      <c r="G93" t="s">
        <v>173</v>
      </c>
      <c r="H93">
        <v>1544763.6510000001</v>
      </c>
      <c r="I93">
        <v>1515753.077</v>
      </c>
      <c r="J93">
        <v>1530707.8119999999</v>
      </c>
    </row>
    <row r="94" spans="1:10">
      <c r="G94" t="s">
        <v>175</v>
      </c>
      <c r="H94">
        <v>121002.469</v>
      </c>
      <c r="I94">
        <v>141485.63699999999</v>
      </c>
      <c r="J94">
        <v>103510.942</v>
      </c>
    </row>
    <row r="95" spans="1:10">
      <c r="G95" t="s">
        <v>241</v>
      </c>
      <c r="H95">
        <v>134089.095</v>
      </c>
      <c r="I95">
        <v>134017.84599999999</v>
      </c>
      <c r="J95">
        <v>134150.40599999999</v>
      </c>
    </row>
    <row r="96" spans="1:10">
      <c r="G96" t="s">
        <v>242</v>
      </c>
      <c r="H96">
        <v>10542.937</v>
      </c>
      <c r="I96">
        <v>9324.5669999999991</v>
      </c>
      <c r="J96">
        <v>12177.946</v>
      </c>
    </row>
    <row r="97" spans="7:10">
      <c r="G97" t="s">
        <v>243</v>
      </c>
      <c r="H97">
        <v>89661.982999999993</v>
      </c>
      <c r="I97">
        <v>89412.264999999999</v>
      </c>
      <c r="J97">
        <v>88666.391000000003</v>
      </c>
    </row>
    <row r="98" spans="7:10">
      <c r="G98" t="s">
        <v>244</v>
      </c>
      <c r="H98">
        <v>6787.7209999999995</v>
      </c>
      <c r="I98">
        <v>6169.8649999999998</v>
      </c>
      <c r="J98">
        <v>7992.4690000000001</v>
      </c>
    </row>
    <row r="99" spans="7:10">
      <c r="G99" t="s">
        <v>245</v>
      </c>
      <c r="H99">
        <v>2.5878999999999999</v>
      </c>
      <c r="I99">
        <v>2.5857350000000001</v>
      </c>
      <c r="J99">
        <v>2.5034689999999999</v>
      </c>
    </row>
    <row r="100" spans="7:10">
      <c r="G100" t="s">
        <v>246</v>
      </c>
      <c r="H100">
        <v>8.3341139999999994E-2</v>
      </c>
      <c r="I100">
        <v>9.1336150000000005E-2</v>
      </c>
      <c r="J100">
        <v>9.3661030000000006E-2</v>
      </c>
    </row>
    <row r="101" spans="7:10">
      <c r="G101" t="s">
        <v>247</v>
      </c>
      <c r="H101">
        <v>133034.82500000001</v>
      </c>
      <c r="I101">
        <v>132473.962</v>
      </c>
      <c r="J101">
        <v>133255.46900000001</v>
      </c>
    </row>
    <row r="102" spans="7:10">
      <c r="G102" t="s">
        <v>248</v>
      </c>
      <c r="H102">
        <v>10024.673000000001</v>
      </c>
      <c r="I102">
        <v>9557.1129999999994</v>
      </c>
      <c r="J102">
        <v>12050.315000000001</v>
      </c>
    </row>
    <row r="103" spans="7:10">
      <c r="G103" t="s">
        <v>249</v>
      </c>
      <c r="H103">
        <v>89508.64</v>
      </c>
      <c r="I103">
        <v>88902.104000000007</v>
      </c>
      <c r="J103">
        <v>88738.755999999994</v>
      </c>
    </row>
    <row r="104" spans="7:10">
      <c r="G104" t="s">
        <v>250</v>
      </c>
      <c r="H104">
        <v>6765.808</v>
      </c>
      <c r="I104">
        <v>6209.2290000000003</v>
      </c>
      <c r="J104">
        <v>8048.29</v>
      </c>
    </row>
    <row r="105" spans="7:10">
      <c r="G105" t="s">
        <v>251</v>
      </c>
      <c r="H105">
        <v>2.5665550000000001</v>
      </c>
      <c r="I105">
        <v>2.5714049999999999</v>
      </c>
      <c r="J105">
        <v>2.4984769999999998</v>
      </c>
    </row>
    <row r="106" spans="7:10">
      <c r="G106" t="s">
        <v>252</v>
      </c>
      <c r="H106">
        <v>7.9771300000000003E-2</v>
      </c>
      <c r="I106">
        <v>8.4861290000000006E-2</v>
      </c>
      <c r="J106">
        <v>8.5443710000000006E-2</v>
      </c>
    </row>
    <row r="107" spans="7:10">
      <c r="G107" t="s">
        <v>253</v>
      </c>
      <c r="H107">
        <v>7032.5619999999999</v>
      </c>
      <c r="I107">
        <v>6582.5460000000003</v>
      </c>
      <c r="J107">
        <v>6874.759</v>
      </c>
    </row>
    <row r="108" spans="7:10">
      <c r="G108" t="s">
        <v>254</v>
      </c>
      <c r="H108">
        <v>3772.701</v>
      </c>
      <c r="I108">
        <v>2454.1350000000002</v>
      </c>
      <c r="J108">
        <v>3683.5279999999998</v>
      </c>
    </row>
    <row r="109" spans="7:10">
      <c r="G109" t="s">
        <v>255</v>
      </c>
      <c r="H109">
        <v>361.04289999999997</v>
      </c>
      <c r="I109">
        <v>357.83080000000001</v>
      </c>
      <c r="J109">
        <v>380.66250000000002</v>
      </c>
    </row>
    <row r="110" spans="7:10">
      <c r="G110" t="s">
        <v>256</v>
      </c>
      <c r="H110">
        <v>169.31819999999999</v>
      </c>
      <c r="I110">
        <v>117.8156</v>
      </c>
      <c r="J110">
        <v>137.5069</v>
      </c>
    </row>
    <row r="111" spans="7:10">
      <c r="G111" t="s">
        <v>257</v>
      </c>
      <c r="H111">
        <v>13148.834999999999</v>
      </c>
      <c r="I111">
        <v>13231.638000000001</v>
      </c>
      <c r="J111">
        <v>12933.078</v>
      </c>
    </row>
    <row r="112" spans="7:10">
      <c r="G112" t="s">
        <v>258</v>
      </c>
      <c r="H112">
        <v>1442.0640000000001</v>
      </c>
      <c r="I112">
        <v>1106.6179999999999</v>
      </c>
      <c r="J112">
        <v>1323.606</v>
      </c>
    </row>
    <row r="113" spans="7:10">
      <c r="G113" t="s">
        <v>259</v>
      </c>
      <c r="H113">
        <v>58040.466999999997</v>
      </c>
      <c r="I113">
        <v>58655.588000000003</v>
      </c>
      <c r="J113">
        <v>56401.891000000003</v>
      </c>
    </row>
    <row r="114" spans="7:10">
      <c r="G114" t="s">
        <v>260</v>
      </c>
      <c r="H114">
        <v>4871.07</v>
      </c>
      <c r="I114">
        <v>4581.8509999999997</v>
      </c>
      <c r="J114">
        <v>4465.8190000000004</v>
      </c>
    </row>
    <row r="115" spans="7:10">
      <c r="G115" t="s">
        <v>261</v>
      </c>
      <c r="H115">
        <v>7543.7780000000002</v>
      </c>
      <c r="I115">
        <v>7531.5230000000001</v>
      </c>
      <c r="J115">
        <v>7313.35</v>
      </c>
    </row>
    <row r="116" spans="7:10">
      <c r="G116" t="s">
        <v>262</v>
      </c>
      <c r="H116">
        <v>653.91719999999998</v>
      </c>
      <c r="I116">
        <v>691.09889999999996</v>
      </c>
      <c r="J116">
        <v>650.78740000000005</v>
      </c>
    </row>
    <row r="117" spans="7:10">
      <c r="G117" t="s">
        <v>263</v>
      </c>
      <c r="H117">
        <v>3868.7130000000002</v>
      </c>
      <c r="I117">
        <v>3784.6619999999998</v>
      </c>
      <c r="J117">
        <v>3792.6469999999999</v>
      </c>
    </row>
    <row r="118" spans="7:10">
      <c r="G118" t="s">
        <v>264</v>
      </c>
      <c r="H118">
        <v>468.95870000000002</v>
      </c>
      <c r="I118">
        <v>424.24099999999999</v>
      </c>
      <c r="J118">
        <v>481.7355</v>
      </c>
    </row>
    <row r="119" spans="7:10">
      <c r="G119" t="s">
        <v>265</v>
      </c>
      <c r="H119">
        <v>5028.2669999999998</v>
      </c>
      <c r="I119">
        <v>4997.1580000000004</v>
      </c>
      <c r="J119">
        <v>4905.116</v>
      </c>
    </row>
    <row r="120" spans="7:10">
      <c r="G120" t="s">
        <v>266</v>
      </c>
      <c r="H120">
        <v>526.99189999999999</v>
      </c>
      <c r="I120">
        <v>454.04360000000003</v>
      </c>
      <c r="J120">
        <v>585.24090000000001</v>
      </c>
    </row>
    <row r="121" spans="7:10">
      <c r="G121" t="s">
        <v>267</v>
      </c>
      <c r="H121">
        <v>1959.595</v>
      </c>
      <c r="I121">
        <v>1969.4190000000001</v>
      </c>
      <c r="J121">
        <v>1935.3119999999999</v>
      </c>
    </row>
    <row r="122" spans="7:10">
      <c r="G122" t="s">
        <v>268</v>
      </c>
      <c r="H122">
        <v>174.87620000000001</v>
      </c>
      <c r="I122">
        <v>205.46459999999999</v>
      </c>
      <c r="J122">
        <v>173.97499999999999</v>
      </c>
    </row>
    <row r="123" spans="7:10">
      <c r="G123" t="s">
        <v>269</v>
      </c>
      <c r="H123">
        <v>811.59680000000003</v>
      </c>
      <c r="I123">
        <v>830.7423</v>
      </c>
      <c r="J123">
        <v>901.35940000000005</v>
      </c>
    </row>
    <row r="124" spans="7:10">
      <c r="G124" t="s">
        <v>270</v>
      </c>
      <c r="H124">
        <v>176.00319999999999</v>
      </c>
      <c r="I124">
        <v>210.24440000000001</v>
      </c>
      <c r="J124">
        <v>362.9391</v>
      </c>
    </row>
    <row r="125" spans="7:10">
      <c r="G125" t="s">
        <v>271</v>
      </c>
      <c r="H125">
        <v>1817.7539999999999</v>
      </c>
      <c r="I125">
        <v>1646.896</v>
      </c>
      <c r="J125">
        <v>1774.0309999999999</v>
      </c>
    </row>
    <row r="126" spans="7:10">
      <c r="G126" t="s">
        <v>272</v>
      </c>
      <c r="H126">
        <v>487.98759999999999</v>
      </c>
      <c r="I126">
        <v>344.58949999999999</v>
      </c>
      <c r="J126">
        <v>454.91079999999999</v>
      </c>
    </row>
    <row r="127" spans="7:10">
      <c r="G127" t="s">
        <v>273</v>
      </c>
      <c r="H127">
        <v>19660.010999999999</v>
      </c>
      <c r="I127">
        <v>19629.526999999998</v>
      </c>
      <c r="J127">
        <v>19649.491000000002</v>
      </c>
    </row>
    <row r="128" spans="7:10">
      <c r="G128" t="s">
        <v>274</v>
      </c>
      <c r="H128">
        <v>1944.1479999999999</v>
      </c>
      <c r="I128">
        <v>1522.807</v>
      </c>
      <c r="J128">
        <v>1718.14</v>
      </c>
    </row>
    <row r="129" spans="7:10">
      <c r="G129" t="s">
        <v>275</v>
      </c>
      <c r="H129">
        <v>3979.5410000000002</v>
      </c>
      <c r="I129">
        <v>4054.3620000000001</v>
      </c>
      <c r="J129">
        <v>3995.3939999999998</v>
      </c>
    </row>
    <row r="130" spans="7:10">
      <c r="G130" t="s">
        <v>276</v>
      </c>
      <c r="H130">
        <v>401.53289999999998</v>
      </c>
      <c r="I130">
        <v>354.197</v>
      </c>
      <c r="J130">
        <v>380.24349999999998</v>
      </c>
    </row>
    <row r="131" spans="7:10">
      <c r="G131" t="s">
        <v>277</v>
      </c>
      <c r="H131">
        <v>1594.57</v>
      </c>
      <c r="I131">
        <v>1623.808</v>
      </c>
      <c r="J131">
        <v>1518.7719999999999</v>
      </c>
    </row>
    <row r="132" spans="7:10">
      <c r="G132" t="s">
        <v>278</v>
      </c>
      <c r="H132">
        <v>203.53639999999999</v>
      </c>
      <c r="I132">
        <v>155.11699999999999</v>
      </c>
      <c r="J132">
        <v>161.3766</v>
      </c>
    </row>
    <row r="133" spans="7:10">
      <c r="G133" t="s">
        <v>161</v>
      </c>
      <c r="H133">
        <v>935.6</v>
      </c>
      <c r="I133">
        <v>930.4846</v>
      </c>
      <c r="J133">
        <v>972.15</v>
      </c>
    </row>
    <row r="134" spans="7:10">
      <c r="G134" t="s">
        <v>163</v>
      </c>
      <c r="H134">
        <v>173.7996</v>
      </c>
      <c r="I134">
        <v>178.90700000000001</v>
      </c>
      <c r="J134">
        <v>171.95750000000001</v>
      </c>
    </row>
    <row r="135" spans="7:10">
      <c r="G135" t="s">
        <v>279</v>
      </c>
      <c r="H135">
        <v>615.16669999999999</v>
      </c>
      <c r="I135">
        <v>607.4</v>
      </c>
      <c r="J135">
        <v>575.08439999999996</v>
      </c>
    </row>
    <row r="136" spans="7:10">
      <c r="G136" t="s">
        <v>280</v>
      </c>
      <c r="H136">
        <v>104.6889</v>
      </c>
      <c r="I136">
        <v>79.74324</v>
      </c>
      <c r="J136">
        <v>106.9923</v>
      </c>
    </row>
    <row r="137" spans="7:10">
      <c r="G137" t="s">
        <v>281</v>
      </c>
      <c r="H137">
        <v>4137.8239999999996</v>
      </c>
      <c r="I137">
        <v>4226.8040000000001</v>
      </c>
      <c r="J137">
        <v>4128.5379999999996</v>
      </c>
    </row>
    <row r="138" spans="7:10">
      <c r="G138" t="s">
        <v>282</v>
      </c>
      <c r="H138">
        <v>333.14789999999999</v>
      </c>
      <c r="I138">
        <v>322.47539999999998</v>
      </c>
      <c r="J138">
        <v>293.89789999999999</v>
      </c>
    </row>
    <row r="139" spans="7:10">
      <c r="G139" t="s">
        <v>283</v>
      </c>
      <c r="H139">
        <v>35.214289999999998</v>
      </c>
      <c r="I139">
        <v>36.596150000000002</v>
      </c>
      <c r="J139">
        <v>39.996879999999997</v>
      </c>
    </row>
    <row r="140" spans="7:10">
      <c r="G140" t="s">
        <v>284</v>
      </c>
      <c r="H140">
        <v>20.04589</v>
      </c>
      <c r="I140">
        <v>23.215330000000002</v>
      </c>
      <c r="J140">
        <v>21.55613</v>
      </c>
    </row>
    <row r="141" spans="7:10">
      <c r="G141" t="s">
        <v>285</v>
      </c>
      <c r="H141">
        <v>385.28570000000002</v>
      </c>
      <c r="I141">
        <v>388.53460000000001</v>
      </c>
      <c r="J141">
        <v>447.58749999999998</v>
      </c>
    </row>
    <row r="142" spans="7:10">
      <c r="G142" t="s">
        <v>286</v>
      </c>
      <c r="H142">
        <v>108.22069999999999</v>
      </c>
      <c r="I142">
        <v>94.519289999999998</v>
      </c>
      <c r="J142">
        <v>146.3569</v>
      </c>
    </row>
    <row r="143" spans="7:10">
      <c r="G143" t="s">
        <v>287</v>
      </c>
      <c r="H143">
        <v>6280.4080000000004</v>
      </c>
      <c r="I143">
        <v>5882.1350000000002</v>
      </c>
      <c r="J143">
        <v>6671.7340000000004</v>
      </c>
    </row>
    <row r="144" spans="7:10">
      <c r="G144" t="s">
        <v>288</v>
      </c>
      <c r="H144">
        <v>3169.732</v>
      </c>
      <c r="I144">
        <v>2835.03</v>
      </c>
      <c r="J144">
        <v>3094.4319999999998</v>
      </c>
    </row>
    <row r="145" spans="7:10">
      <c r="G145" t="s">
        <v>289</v>
      </c>
      <c r="H145">
        <v>372.6825</v>
      </c>
      <c r="I145">
        <v>355.55380000000002</v>
      </c>
      <c r="J145">
        <v>372.9</v>
      </c>
    </row>
    <row r="146" spans="7:10">
      <c r="G146" t="s">
        <v>290</v>
      </c>
      <c r="H146">
        <v>150.06829999999999</v>
      </c>
      <c r="I146">
        <v>97.061189999999996</v>
      </c>
      <c r="J146">
        <v>110.703</v>
      </c>
    </row>
    <row r="147" spans="7:10">
      <c r="G147" t="s">
        <v>291</v>
      </c>
      <c r="H147">
        <v>12814.71</v>
      </c>
      <c r="I147">
        <v>12686.388000000001</v>
      </c>
      <c r="J147">
        <v>12559.519</v>
      </c>
    </row>
    <row r="148" spans="7:10">
      <c r="G148" t="s">
        <v>292</v>
      </c>
      <c r="H148">
        <v>1485.684</v>
      </c>
      <c r="I148">
        <v>961.52530000000002</v>
      </c>
      <c r="J148">
        <v>1144.144</v>
      </c>
    </row>
    <row r="149" spans="7:10">
      <c r="G149" t="s">
        <v>293</v>
      </c>
      <c r="H149">
        <v>57975.411</v>
      </c>
      <c r="I149">
        <v>58777.315000000002</v>
      </c>
      <c r="J149">
        <v>56724.991000000002</v>
      </c>
    </row>
    <row r="150" spans="7:10">
      <c r="G150" t="s">
        <v>294</v>
      </c>
      <c r="H150">
        <v>4940.1620000000003</v>
      </c>
      <c r="I150">
        <v>4619.5630000000001</v>
      </c>
      <c r="J150">
        <v>4694.3209999999999</v>
      </c>
    </row>
    <row r="151" spans="7:10">
      <c r="G151" t="s">
        <v>295</v>
      </c>
      <c r="H151">
        <v>7097.4870000000001</v>
      </c>
      <c r="I151">
        <v>6989.8959999999997</v>
      </c>
      <c r="J151">
        <v>6871.5870000000004</v>
      </c>
    </row>
    <row r="152" spans="7:10">
      <c r="G152" t="s">
        <v>296</v>
      </c>
      <c r="H152">
        <v>563.28599999999994</v>
      </c>
      <c r="I152">
        <v>485.11610000000002</v>
      </c>
      <c r="J152">
        <v>589.10040000000004</v>
      </c>
    </row>
    <row r="153" spans="7:10">
      <c r="G153" t="s">
        <v>297</v>
      </c>
      <c r="H153">
        <v>4037.0129999999999</v>
      </c>
      <c r="I153">
        <v>3909.2649999999999</v>
      </c>
      <c r="J153">
        <v>3926.6129999999998</v>
      </c>
    </row>
    <row r="154" spans="7:10">
      <c r="G154" t="s">
        <v>298</v>
      </c>
      <c r="H154">
        <v>461.86160000000001</v>
      </c>
      <c r="I154">
        <v>436.15320000000003</v>
      </c>
      <c r="J154">
        <v>514.31650000000002</v>
      </c>
    </row>
    <row r="155" spans="7:10">
      <c r="G155" t="s">
        <v>299</v>
      </c>
      <c r="H155">
        <v>5047.0290000000005</v>
      </c>
      <c r="I155">
        <v>4997.6580000000004</v>
      </c>
      <c r="J155">
        <v>4853.6779999999999</v>
      </c>
    </row>
    <row r="156" spans="7:10">
      <c r="G156" t="s">
        <v>300</v>
      </c>
      <c r="H156">
        <v>464.42630000000003</v>
      </c>
      <c r="I156">
        <v>454.69189999999998</v>
      </c>
      <c r="J156">
        <v>571.11059999999998</v>
      </c>
    </row>
    <row r="157" spans="7:10">
      <c r="G157" t="s">
        <v>301</v>
      </c>
      <c r="H157">
        <v>1908.894</v>
      </c>
      <c r="I157">
        <v>1895.6769999999999</v>
      </c>
      <c r="J157">
        <v>1854.672</v>
      </c>
    </row>
    <row r="158" spans="7:10">
      <c r="G158" t="s">
        <v>302</v>
      </c>
      <c r="H158">
        <v>181.46129999999999</v>
      </c>
      <c r="I158">
        <v>171.6037</v>
      </c>
      <c r="J158">
        <v>178.63310000000001</v>
      </c>
    </row>
    <row r="159" spans="7:10">
      <c r="G159" t="s">
        <v>303</v>
      </c>
      <c r="H159">
        <v>4169.6019999999999</v>
      </c>
      <c r="I159">
        <v>4134.5119999999997</v>
      </c>
      <c r="J159">
        <v>4030.4969999999998</v>
      </c>
    </row>
    <row r="160" spans="7:10">
      <c r="G160" t="s">
        <v>304</v>
      </c>
      <c r="H160">
        <v>379.14</v>
      </c>
      <c r="I160">
        <v>379.25049999999999</v>
      </c>
      <c r="J160">
        <v>373.97379999999998</v>
      </c>
    </row>
    <row r="161" spans="7:10">
      <c r="G161" t="s">
        <v>305</v>
      </c>
      <c r="H161">
        <v>1794.7460000000001</v>
      </c>
      <c r="I161">
        <v>1765.9269999999999</v>
      </c>
      <c r="J161">
        <v>1687.0940000000001</v>
      </c>
    </row>
    <row r="162" spans="7:10">
      <c r="G162" t="s">
        <v>306</v>
      </c>
      <c r="H162">
        <v>177.7004</v>
      </c>
      <c r="I162">
        <v>210.6592</v>
      </c>
      <c r="J162">
        <v>244.8177</v>
      </c>
    </row>
    <row r="163" spans="7:10">
      <c r="G163" t="s">
        <v>307</v>
      </c>
      <c r="H163">
        <v>635.07939999999996</v>
      </c>
      <c r="I163">
        <v>605.88850000000002</v>
      </c>
      <c r="J163">
        <v>608.72810000000004</v>
      </c>
    </row>
    <row r="164" spans="7:10">
      <c r="G164" t="s">
        <v>308</v>
      </c>
      <c r="H164">
        <v>96.127539999999996</v>
      </c>
      <c r="I164">
        <v>87.141959999999997</v>
      </c>
      <c r="J164">
        <v>104.3488</v>
      </c>
    </row>
    <row r="165" spans="7:10">
      <c r="G165" t="s">
        <v>309</v>
      </c>
      <c r="H165">
        <v>4118.6490000000003</v>
      </c>
      <c r="I165">
        <v>4129.2190000000001</v>
      </c>
      <c r="J165">
        <v>4065.45</v>
      </c>
    </row>
    <row r="166" spans="7:10">
      <c r="G166" t="s">
        <v>310</v>
      </c>
      <c r="H166">
        <v>322.37169999999998</v>
      </c>
      <c r="I166">
        <v>316.71559999999999</v>
      </c>
      <c r="J166">
        <v>319.18860000000001</v>
      </c>
    </row>
    <row r="167" spans="7:10">
      <c r="G167" t="s">
        <v>311</v>
      </c>
      <c r="H167">
        <v>27.082540000000002</v>
      </c>
      <c r="I167">
        <v>30.130769999999998</v>
      </c>
      <c r="J167">
        <v>26.337499999999999</v>
      </c>
    </row>
    <row r="168" spans="7:10">
      <c r="G168" t="s">
        <v>312</v>
      </c>
      <c r="H168">
        <v>15.581469999999999</v>
      </c>
      <c r="I168">
        <v>13.93085</v>
      </c>
      <c r="J168">
        <v>13.5245</v>
      </c>
    </row>
    <row r="169" spans="7:10">
      <c r="G169" t="s">
        <v>313</v>
      </c>
      <c r="H169">
        <v>450.90789999999998</v>
      </c>
      <c r="I169">
        <v>460.43079999999998</v>
      </c>
      <c r="J169">
        <v>501.23750000000001</v>
      </c>
    </row>
    <row r="170" spans="7:10">
      <c r="G170" t="s">
        <v>314</v>
      </c>
      <c r="H170">
        <v>124.6713</v>
      </c>
      <c r="I170">
        <v>117.399</v>
      </c>
      <c r="J170">
        <v>121.3948</v>
      </c>
    </row>
    <row r="171" spans="7:10">
      <c r="G171" t="s">
        <v>315</v>
      </c>
      <c r="H171">
        <v>0</v>
      </c>
      <c r="I171">
        <v>0</v>
      </c>
      <c r="J171">
        <v>0</v>
      </c>
    </row>
    <row r="172" spans="7:10">
      <c r="G172" t="s">
        <v>316</v>
      </c>
      <c r="H172">
        <v>0</v>
      </c>
      <c r="I172">
        <v>0</v>
      </c>
      <c r="J172">
        <v>0</v>
      </c>
    </row>
    <row r="173" spans="7:10">
      <c r="G173" t="s">
        <v>317</v>
      </c>
      <c r="H173">
        <v>823.29049999999995</v>
      </c>
      <c r="I173">
        <v>682.10379999999998</v>
      </c>
      <c r="J173">
        <v>734.30939999999998</v>
      </c>
    </row>
    <row r="174" spans="7:10">
      <c r="G174" t="s">
        <v>318</v>
      </c>
      <c r="H174">
        <v>466.77620000000002</v>
      </c>
      <c r="I174">
        <v>224.1388</v>
      </c>
      <c r="J174">
        <v>322.91430000000003</v>
      </c>
    </row>
    <row r="175" spans="7:10">
      <c r="G175" t="s">
        <v>319</v>
      </c>
      <c r="H175">
        <v>0</v>
      </c>
      <c r="I175">
        <v>0</v>
      </c>
      <c r="J175">
        <v>0</v>
      </c>
    </row>
    <row r="176" spans="7:10">
      <c r="G176" t="s">
        <v>320</v>
      </c>
      <c r="H176">
        <v>0</v>
      </c>
      <c r="I176">
        <v>0</v>
      </c>
      <c r="J176">
        <v>0</v>
      </c>
    </row>
    <row r="177" spans="7:10">
      <c r="G177" t="s">
        <v>321</v>
      </c>
      <c r="H177">
        <v>0</v>
      </c>
      <c r="I177">
        <v>0</v>
      </c>
      <c r="J177">
        <v>0</v>
      </c>
    </row>
    <row r="178" spans="7:10">
      <c r="G178" t="s">
        <v>322</v>
      </c>
      <c r="H178">
        <v>0</v>
      </c>
      <c r="I178">
        <v>0</v>
      </c>
      <c r="J178">
        <v>0</v>
      </c>
    </row>
    <row r="179" spans="7:10">
      <c r="G179" t="s">
        <v>323</v>
      </c>
      <c r="H179">
        <v>0</v>
      </c>
      <c r="I179">
        <v>3.8461540000000002E-2</v>
      </c>
      <c r="J179">
        <v>0</v>
      </c>
    </row>
    <row r="180" spans="7:10">
      <c r="G180" t="s">
        <v>324</v>
      </c>
      <c r="H180">
        <v>0</v>
      </c>
      <c r="I180">
        <v>0.19611609999999999</v>
      </c>
      <c r="J180">
        <v>0</v>
      </c>
    </row>
    <row r="181" spans="7:10">
      <c r="G181" t="s">
        <v>325</v>
      </c>
      <c r="H181">
        <v>0</v>
      </c>
      <c r="I181">
        <v>0</v>
      </c>
      <c r="J181">
        <v>0</v>
      </c>
    </row>
    <row r="182" spans="7:10">
      <c r="G182" t="s">
        <v>326</v>
      </c>
      <c r="H182">
        <v>0</v>
      </c>
      <c r="I182">
        <v>0</v>
      </c>
      <c r="J182">
        <v>0</v>
      </c>
    </row>
    <row r="183" spans="7:10">
      <c r="G183" t="s">
        <v>327</v>
      </c>
      <c r="H183">
        <v>0</v>
      </c>
      <c r="I183">
        <v>0</v>
      </c>
      <c r="J183">
        <v>0</v>
      </c>
    </row>
    <row r="184" spans="7:10">
      <c r="G184" t="s">
        <v>328</v>
      </c>
      <c r="H184">
        <v>0</v>
      </c>
      <c r="I184">
        <v>0</v>
      </c>
      <c r="J184">
        <v>0</v>
      </c>
    </row>
    <row r="185" spans="7:10">
      <c r="G185" t="s">
        <v>329</v>
      </c>
      <c r="H185">
        <v>143.24760000000001</v>
      </c>
      <c r="I185">
        <v>150.0154</v>
      </c>
      <c r="J185">
        <v>146.8125</v>
      </c>
    </row>
    <row r="186" spans="7:10">
      <c r="G186" t="s">
        <v>330</v>
      </c>
      <c r="H186">
        <v>36.479300000000002</v>
      </c>
      <c r="I186">
        <v>34.029440000000001</v>
      </c>
      <c r="J186">
        <v>29.36627</v>
      </c>
    </row>
    <row r="187" spans="7:10">
      <c r="G187" t="s">
        <v>331</v>
      </c>
      <c r="H187">
        <v>955.4778</v>
      </c>
      <c r="I187">
        <v>936.86149999999998</v>
      </c>
      <c r="J187">
        <v>934.35630000000003</v>
      </c>
    </row>
    <row r="188" spans="7:10">
      <c r="G188" t="s">
        <v>332</v>
      </c>
      <c r="H188">
        <v>150.16399999999999</v>
      </c>
      <c r="I188">
        <v>139.6472</v>
      </c>
      <c r="J188">
        <v>124.09050000000001</v>
      </c>
    </row>
    <row r="189" spans="7:10">
      <c r="G189" t="s">
        <v>333</v>
      </c>
      <c r="H189">
        <v>559.94129999999996</v>
      </c>
      <c r="I189">
        <v>554.81539999999995</v>
      </c>
      <c r="J189">
        <v>536.65</v>
      </c>
    </row>
    <row r="190" spans="7:10">
      <c r="G190" t="s">
        <v>334</v>
      </c>
      <c r="H190">
        <v>87.198049999999995</v>
      </c>
      <c r="I190">
        <v>92.215819999999994</v>
      </c>
      <c r="J190">
        <v>90.851619999999997</v>
      </c>
    </row>
    <row r="191" spans="7:10">
      <c r="G191" t="s">
        <v>335</v>
      </c>
      <c r="H191">
        <v>597.17780000000005</v>
      </c>
      <c r="I191">
        <v>622.18460000000005</v>
      </c>
      <c r="J191">
        <v>610.54060000000004</v>
      </c>
    </row>
    <row r="192" spans="7:10">
      <c r="G192" t="s">
        <v>336</v>
      </c>
      <c r="H192">
        <v>135.62360000000001</v>
      </c>
      <c r="I192">
        <v>127.1824</v>
      </c>
      <c r="J192">
        <v>136.25909999999999</v>
      </c>
    </row>
    <row r="193" spans="7:10">
      <c r="G193" t="s">
        <v>337</v>
      </c>
      <c r="H193">
        <v>592.02859999999998</v>
      </c>
      <c r="I193">
        <v>612.91920000000005</v>
      </c>
      <c r="J193">
        <v>598.50630000000001</v>
      </c>
    </row>
    <row r="194" spans="7:10">
      <c r="G194" t="s">
        <v>338</v>
      </c>
      <c r="H194">
        <v>156.5248</v>
      </c>
      <c r="I194">
        <v>179.92</v>
      </c>
      <c r="J194">
        <v>149.70519999999999</v>
      </c>
    </row>
    <row r="195" spans="7:10">
      <c r="G195" t="s">
        <v>339</v>
      </c>
      <c r="H195">
        <v>903.79679999999996</v>
      </c>
      <c r="I195">
        <v>920.88080000000002</v>
      </c>
      <c r="J195">
        <v>888.31880000000001</v>
      </c>
    </row>
    <row r="196" spans="7:10">
      <c r="G196" t="s">
        <v>340</v>
      </c>
      <c r="H196">
        <v>135.53030000000001</v>
      </c>
      <c r="I196">
        <v>135.46700000000001</v>
      </c>
      <c r="J196">
        <v>128.19280000000001</v>
      </c>
    </row>
  </sheetData>
  <mergeCells count="2">
    <mergeCell ref="A1:D1"/>
    <mergeCell ref="G1:J1"/>
  </mergeCells>
  <conditionalFormatting sqref="A3:D88">
    <cfRule type="expression" dxfId="1" priority="1">
      <formula>MOD(INT((ROW()-1)/2),2)=0</formula>
    </cfRule>
  </conditionalFormatting>
  <conditionalFormatting sqref="G3:J196">
    <cfRule type="expression" dxfId="0" priority="2">
      <formula>MOD(INT((ROW()-1)/2),2)=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"/>
  <sheetViews>
    <sheetView workbookViewId="0">
      <selection activeCell="A5" sqref="A5"/>
    </sheetView>
  </sheetViews>
  <sheetFormatPr defaultRowHeight="14.45"/>
  <cols>
    <col min="1" max="11" width="16" customWidth="1"/>
  </cols>
  <sheetData>
    <row r="1" spans="1:11" ht="45.75" customHeight="1">
      <c r="A1" s="25" t="s">
        <v>11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3" spans="1:11">
      <c r="A3" s="2" t="s">
        <v>12</v>
      </c>
      <c r="B3" s="3" t="s">
        <v>13</v>
      </c>
      <c r="C3" s="3" t="s">
        <v>14</v>
      </c>
      <c r="D3" s="3" t="s">
        <v>15</v>
      </c>
      <c r="E3" s="3" t="s">
        <v>16</v>
      </c>
      <c r="F3" s="3" t="s">
        <v>17</v>
      </c>
      <c r="G3" s="3" t="s">
        <v>18</v>
      </c>
      <c r="H3" s="3" t="s">
        <v>19</v>
      </c>
      <c r="I3" s="3" t="s">
        <v>20</v>
      </c>
      <c r="J3" s="3" t="s">
        <v>21</v>
      </c>
    </row>
    <row r="4" spans="1:11">
      <c r="A4" s="1" t="s">
        <v>22</v>
      </c>
      <c r="B4">
        <v>-8310.7159435756093</v>
      </c>
      <c r="C4">
        <v>7549.6689797504696</v>
      </c>
      <c r="D4">
        <v>-1.10080534204432</v>
      </c>
      <c r="E4">
        <v>-23261.115915372298</v>
      </c>
      <c r="F4">
        <v>6639.6840282211097</v>
      </c>
      <c r="G4">
        <v>58</v>
      </c>
      <c r="H4">
        <v>63</v>
      </c>
      <c r="I4">
        <v>1.037E-4</v>
      </c>
      <c r="J4">
        <v>0.27322187811619902</v>
      </c>
    </row>
    <row r="5" spans="1:11">
      <c r="A5" s="1" t="s">
        <v>23</v>
      </c>
      <c r="B5">
        <v>-19697.224622938498</v>
      </c>
      <c r="C5">
        <v>8680.6912174253794</v>
      </c>
      <c r="D5">
        <v>-2.2690848147436502</v>
      </c>
      <c r="E5">
        <v>-36887.356545313502</v>
      </c>
      <c r="F5">
        <v>-2507.0927005635599</v>
      </c>
      <c r="G5">
        <v>58</v>
      </c>
      <c r="H5">
        <v>63</v>
      </c>
      <c r="I5">
        <v>0.1225</v>
      </c>
      <c r="J5" s="8">
        <v>2.5080076960269902E-2</v>
      </c>
    </row>
    <row r="6" spans="1:11">
      <c r="A6" s="1" t="s">
        <v>24</v>
      </c>
      <c r="B6">
        <v>-28007.940566514</v>
      </c>
      <c r="C6">
        <v>15066.1673930816</v>
      </c>
      <c r="D6">
        <v>-1.8589957111040201</v>
      </c>
      <c r="E6">
        <v>-57843.053757934598</v>
      </c>
      <c r="F6">
        <v>1827.17262490656</v>
      </c>
      <c r="G6">
        <v>58</v>
      </c>
      <c r="H6">
        <v>63</v>
      </c>
      <c r="I6">
        <v>6.3070000000000001E-2</v>
      </c>
      <c r="J6">
        <v>6.5519070466123402E-2</v>
      </c>
    </row>
    <row r="7" spans="1:11">
      <c r="A7" s="1" t="s">
        <v>25</v>
      </c>
      <c r="B7">
        <v>15.3375630111415</v>
      </c>
      <c r="C7">
        <v>32.076404639230397</v>
      </c>
      <c r="D7">
        <v>0.47815717452270801</v>
      </c>
      <c r="E7">
        <v>-48.182450952376698</v>
      </c>
      <c r="F7">
        <v>78.857576974659594</v>
      </c>
      <c r="G7">
        <v>58</v>
      </c>
      <c r="H7">
        <v>63</v>
      </c>
      <c r="I7">
        <v>-1.1129999999999999E-2</v>
      </c>
      <c r="J7">
        <v>0.63342301092233999</v>
      </c>
    </row>
  </sheetData>
  <mergeCells count="1">
    <mergeCell ref="A1:K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4"/>
  <sheetViews>
    <sheetView zoomScale="70" zoomScaleNormal="70" workbookViewId="0">
      <selection sqref="A1:J3"/>
    </sheetView>
  </sheetViews>
  <sheetFormatPr defaultRowHeight="14.45"/>
  <cols>
    <col min="1" max="1" width="22.5703125" customWidth="1"/>
    <col min="2" max="27" width="16" customWidth="1"/>
  </cols>
  <sheetData>
    <row r="1" spans="1:27" ht="15" customHeight="1">
      <c r="A1" s="38" t="s">
        <v>26</v>
      </c>
      <c r="B1" s="27"/>
      <c r="C1" s="27"/>
      <c r="D1" s="27"/>
      <c r="E1" s="27"/>
      <c r="F1" s="27"/>
      <c r="G1" s="27"/>
      <c r="H1" s="27"/>
      <c r="I1" s="27"/>
      <c r="J1" s="27"/>
      <c r="K1" s="10"/>
      <c r="L1" s="10"/>
    </row>
    <row r="2" spans="1:27" ht="14.25" customHeight="1">
      <c r="A2" s="27"/>
      <c r="B2" s="27"/>
      <c r="C2" s="27"/>
      <c r="D2" s="27"/>
      <c r="E2" s="27"/>
      <c r="F2" s="27"/>
      <c r="G2" s="27"/>
      <c r="H2" s="27"/>
      <c r="I2" s="27"/>
      <c r="J2" s="27"/>
      <c r="K2" s="10"/>
      <c r="L2" s="10"/>
    </row>
    <row r="3" spans="1:27" ht="30" customHeight="1">
      <c r="A3" s="27"/>
      <c r="B3" s="27"/>
      <c r="C3" s="27"/>
      <c r="D3" s="27"/>
      <c r="E3" s="27"/>
      <c r="F3" s="27"/>
      <c r="G3" s="27"/>
      <c r="H3" s="27"/>
      <c r="I3" s="27"/>
      <c r="J3" s="27"/>
      <c r="K3" s="10"/>
      <c r="L3" s="10"/>
    </row>
    <row r="5" spans="1:27">
      <c r="A5" s="1" t="s">
        <v>12</v>
      </c>
      <c r="B5" s="28" t="s">
        <v>27</v>
      </c>
      <c r="C5" s="29"/>
      <c r="D5" s="29"/>
      <c r="E5" s="29"/>
      <c r="F5" s="29"/>
      <c r="G5" s="29"/>
      <c r="H5" s="29"/>
      <c r="I5" s="29"/>
      <c r="J5" s="30"/>
      <c r="K5" s="28" t="s">
        <v>28</v>
      </c>
      <c r="L5" s="29"/>
      <c r="M5" s="29"/>
      <c r="N5" s="29"/>
      <c r="O5" s="29"/>
      <c r="P5" s="29"/>
      <c r="Q5" s="29"/>
      <c r="R5" s="29"/>
      <c r="S5" s="30"/>
      <c r="T5" s="29" t="s">
        <v>29</v>
      </c>
      <c r="U5" s="29"/>
      <c r="V5" s="29"/>
      <c r="W5" s="29"/>
      <c r="X5" s="29"/>
      <c r="Y5" s="29"/>
      <c r="Z5" s="29"/>
      <c r="AA5" s="29"/>
    </row>
    <row r="6" spans="1:27">
      <c r="A6" s="2"/>
      <c r="B6" s="4" t="s">
        <v>13</v>
      </c>
      <c r="C6" s="3" t="s">
        <v>14</v>
      </c>
      <c r="D6" s="3" t="s">
        <v>15</v>
      </c>
      <c r="E6" s="3" t="s">
        <v>16</v>
      </c>
      <c r="F6" s="3" t="s">
        <v>17</v>
      </c>
      <c r="G6" s="3" t="s">
        <v>30</v>
      </c>
      <c r="H6" s="3" t="s">
        <v>19</v>
      </c>
      <c r="I6" s="3" t="s">
        <v>21</v>
      </c>
      <c r="J6" s="2" t="s">
        <v>31</v>
      </c>
      <c r="K6" s="4" t="s">
        <v>13</v>
      </c>
      <c r="L6" s="3" t="s">
        <v>14</v>
      </c>
      <c r="M6" s="3" t="s">
        <v>15</v>
      </c>
      <c r="N6" s="3" t="s">
        <v>16</v>
      </c>
      <c r="O6" s="3" t="s">
        <v>17</v>
      </c>
      <c r="P6" s="3" t="s">
        <v>30</v>
      </c>
      <c r="Q6" s="3" t="s">
        <v>32</v>
      </c>
      <c r="R6" s="3" t="s">
        <v>21</v>
      </c>
      <c r="S6" s="2" t="s">
        <v>31</v>
      </c>
      <c r="T6" s="3" t="s">
        <v>13</v>
      </c>
      <c r="U6" s="3" t="s">
        <v>14</v>
      </c>
      <c r="V6" s="3" t="s">
        <v>15</v>
      </c>
      <c r="W6" s="3" t="s">
        <v>16</v>
      </c>
      <c r="X6" s="3" t="s">
        <v>17</v>
      </c>
      <c r="Y6" s="3" t="s">
        <v>32</v>
      </c>
      <c r="Z6" s="3" t="s">
        <v>33</v>
      </c>
      <c r="AA6" s="3" t="s">
        <v>21</v>
      </c>
    </row>
    <row r="7" spans="1:27">
      <c r="A7" s="1" t="s">
        <v>22</v>
      </c>
      <c r="B7" s="5">
        <v>-8303.8917406631899</v>
      </c>
      <c r="C7">
        <v>9015.7894154567693</v>
      </c>
      <c r="D7">
        <v>-0.92103878629051605</v>
      </c>
      <c r="E7">
        <v>-26159.1902387398</v>
      </c>
      <c r="F7">
        <v>9551.4067574134097</v>
      </c>
      <c r="G7">
        <v>32</v>
      </c>
      <c r="H7">
        <v>63</v>
      </c>
      <c r="I7">
        <v>0.358925407364521</v>
      </c>
      <c r="J7" s="1">
        <v>0.37337017501659198</v>
      </c>
      <c r="K7" s="5">
        <v>15.25631382762</v>
      </c>
      <c r="L7">
        <v>10906.473158147301</v>
      </c>
      <c r="M7">
        <v>1.39883109841271E-3</v>
      </c>
      <c r="N7">
        <v>-21584.4422623303</v>
      </c>
      <c r="O7">
        <v>21614.9548899855</v>
      </c>
      <c r="P7">
        <v>32</v>
      </c>
      <c r="Q7">
        <v>26</v>
      </c>
      <c r="R7">
        <v>0.99888627689597098</v>
      </c>
      <c r="S7" s="1">
        <v>0.99888627689597098</v>
      </c>
      <c r="T7">
        <v>-8319.14805449081</v>
      </c>
      <c r="U7">
        <v>9686.1278507978404</v>
      </c>
      <c r="V7">
        <v>-0.858872418642045</v>
      </c>
      <c r="W7">
        <v>-27502.016697143801</v>
      </c>
      <c r="X7">
        <v>10863.720588162199</v>
      </c>
      <c r="Y7">
        <v>26</v>
      </c>
      <c r="Z7">
        <v>63</v>
      </c>
      <c r="AA7">
        <v>0.39216711925465098</v>
      </c>
    </row>
    <row r="8" spans="1:27">
      <c r="A8" s="1" t="s">
        <v>23</v>
      </c>
      <c r="B8" s="5">
        <v>-32182.877174056001</v>
      </c>
      <c r="C8">
        <v>10144.590381330499</v>
      </c>
      <c r="D8">
        <v>-3.1724176102056698</v>
      </c>
      <c r="E8">
        <v>-52273.706834388802</v>
      </c>
      <c r="F8">
        <v>-12092.047513723201</v>
      </c>
      <c r="G8">
        <v>32</v>
      </c>
      <c r="H8">
        <v>63</v>
      </c>
      <c r="I8" s="8">
        <v>1.9311931538117399E-3</v>
      </c>
      <c r="J8" s="6">
        <v>7.9417168863287202E-3</v>
      </c>
      <c r="K8" s="5">
        <v>-27913.1550025041</v>
      </c>
      <c r="L8">
        <v>12271.992789083501</v>
      </c>
      <c r="M8">
        <v>-2.2745413464823798</v>
      </c>
      <c r="N8">
        <v>-52217.193652704598</v>
      </c>
      <c r="O8">
        <v>-3609.1163523035798</v>
      </c>
      <c r="P8">
        <v>32</v>
      </c>
      <c r="Q8">
        <v>26</v>
      </c>
      <c r="R8" s="8">
        <v>2.4755484292983999E-2</v>
      </c>
      <c r="S8" s="1">
        <v>0.125210308156435</v>
      </c>
      <c r="T8">
        <v>-4269.7221715518899</v>
      </c>
      <c r="U8">
        <v>10898.8569829593</v>
      </c>
      <c r="V8">
        <v>-0.39175871178305599</v>
      </c>
      <c r="W8">
        <v>-25854.337311847401</v>
      </c>
      <c r="X8">
        <v>17314.892968743701</v>
      </c>
      <c r="Y8">
        <v>26</v>
      </c>
      <c r="Z8">
        <v>63</v>
      </c>
      <c r="AA8">
        <v>0.69594913426062299</v>
      </c>
    </row>
    <row r="9" spans="1:27">
      <c r="A9" s="1" t="s">
        <v>24</v>
      </c>
      <c r="B9" s="5">
        <v>-40486.768914718901</v>
      </c>
      <c r="C9">
        <v>17865.195762253599</v>
      </c>
      <c r="D9">
        <v>-2.2662370708672102</v>
      </c>
      <c r="E9">
        <v>-75867.852962082994</v>
      </c>
      <c r="F9">
        <v>-5105.6848673548402</v>
      </c>
      <c r="G9">
        <v>32</v>
      </c>
      <c r="H9">
        <v>63</v>
      </c>
      <c r="I9" s="8">
        <v>2.5274990537572199E-2</v>
      </c>
      <c r="J9" s="1">
        <v>6.7399974766859203E-2</v>
      </c>
      <c r="K9" s="5">
        <v>-27897.8986886762</v>
      </c>
      <c r="L9">
        <v>21611.671376443199</v>
      </c>
      <c r="M9">
        <v>-1.29087187208875</v>
      </c>
      <c r="N9">
        <v>-70698.6813696881</v>
      </c>
      <c r="O9">
        <v>14902.883992335601</v>
      </c>
      <c r="P9">
        <v>32</v>
      </c>
      <c r="Q9">
        <v>26</v>
      </c>
      <c r="R9">
        <v>0.199293001450916</v>
      </c>
      <c r="S9" s="1">
        <v>0.39858600290183099</v>
      </c>
      <c r="T9">
        <v>-12588.8702260427</v>
      </c>
      <c r="U9">
        <v>19193.501784330801</v>
      </c>
      <c r="V9">
        <v>-0.65589231019427596</v>
      </c>
      <c r="W9">
        <v>-50600.594745146198</v>
      </c>
      <c r="X9">
        <v>25422.8542930609</v>
      </c>
      <c r="Y9">
        <v>26</v>
      </c>
      <c r="Z9">
        <v>63</v>
      </c>
      <c r="AA9">
        <v>0.513181165180848</v>
      </c>
    </row>
    <row r="10" spans="1:27">
      <c r="A10" s="1" t="s">
        <v>25</v>
      </c>
      <c r="B10" s="5">
        <v>34.109644894755498</v>
      </c>
      <c r="C10">
        <v>38.171028338814402</v>
      </c>
      <c r="D10">
        <v>0.89360036601557602</v>
      </c>
      <c r="E10">
        <v>-41.4860765181256</v>
      </c>
      <c r="F10">
        <v>109.70536630763699</v>
      </c>
      <c r="G10">
        <v>32</v>
      </c>
      <c r="H10">
        <v>63</v>
      </c>
      <c r="I10">
        <v>0.37337017501659198</v>
      </c>
      <c r="J10" s="1">
        <v>0.37337017501659198</v>
      </c>
      <c r="K10" s="5">
        <v>41.967212301620599</v>
      </c>
      <c r="L10">
        <v>46.175800788163102</v>
      </c>
      <c r="M10">
        <v>0.90885727123932503</v>
      </c>
      <c r="N10">
        <v>-49.481541486580198</v>
      </c>
      <c r="O10">
        <v>133.41596608982101</v>
      </c>
      <c r="P10">
        <v>32</v>
      </c>
      <c r="Q10">
        <v>26</v>
      </c>
      <c r="R10">
        <v>0.365293826498783</v>
      </c>
      <c r="S10" s="1">
        <v>0.48705843533171</v>
      </c>
      <c r="T10">
        <v>-7.8575674068651002</v>
      </c>
      <c r="U10">
        <v>41.009105653279299</v>
      </c>
      <c r="V10">
        <v>-0.19160543205449701</v>
      </c>
      <c r="W10">
        <v>-89.073952222055993</v>
      </c>
      <c r="X10">
        <v>73.358817408325805</v>
      </c>
      <c r="Y10">
        <v>26</v>
      </c>
      <c r="Z10">
        <v>63</v>
      </c>
      <c r="AA10">
        <v>0.84838341632504399</v>
      </c>
    </row>
    <row r="11" spans="1:27">
      <c r="A11" s="1" t="s">
        <v>34</v>
      </c>
      <c r="B11" s="5">
        <v>-26932.799667545001</v>
      </c>
      <c r="C11">
        <v>8513.1610859707707</v>
      </c>
      <c r="D11">
        <v>-3.1636661629636902</v>
      </c>
      <c r="E11">
        <v>-43792.669097460799</v>
      </c>
      <c r="F11">
        <v>-10072.9302376292</v>
      </c>
      <c r="G11">
        <v>32</v>
      </c>
      <c r="H11">
        <v>63</v>
      </c>
      <c r="I11" s="8">
        <v>1.98542922158218E-3</v>
      </c>
      <c r="J11" s="6">
        <v>7.9417168863287202E-3</v>
      </c>
      <c r="K11" s="5">
        <v>-22444.851967153299</v>
      </c>
      <c r="L11">
        <v>10298.439614832199</v>
      </c>
      <c r="M11">
        <v>-2.17944201321794</v>
      </c>
      <c r="N11">
        <v>-42840.3719725337</v>
      </c>
      <c r="O11">
        <v>-2049.3319617728298</v>
      </c>
      <c r="P11">
        <v>32</v>
      </c>
      <c r="Q11">
        <v>26</v>
      </c>
      <c r="R11" s="8">
        <v>3.13025770391087E-2</v>
      </c>
      <c r="S11" s="1">
        <v>0.125210308156435</v>
      </c>
      <c r="T11">
        <v>-4487.94770039171</v>
      </c>
      <c r="U11">
        <v>9146.1282970718203</v>
      </c>
      <c r="V11">
        <v>-0.49069371810895701</v>
      </c>
      <c r="W11">
        <v>-22601.375523577899</v>
      </c>
      <c r="X11">
        <v>13625.480122794501</v>
      </c>
      <c r="Y11">
        <v>26</v>
      </c>
      <c r="Z11">
        <v>63</v>
      </c>
      <c r="AA11">
        <v>0.62456214417718203</v>
      </c>
    </row>
    <row r="12" spans="1:27">
      <c r="A12" s="1" t="s">
        <v>35</v>
      </c>
      <c r="B12" s="5">
        <v>-7809.88393418134</v>
      </c>
      <c r="C12">
        <v>8704.0550100155597</v>
      </c>
      <c r="D12">
        <v>-0.89726959735372502</v>
      </c>
      <c r="E12">
        <v>-25047.808777574901</v>
      </c>
      <c r="F12">
        <v>9428.0409092122209</v>
      </c>
      <c r="G12">
        <v>32</v>
      </c>
      <c r="H12">
        <v>63</v>
      </c>
      <c r="I12">
        <v>0.37141768646852202</v>
      </c>
      <c r="J12" s="1">
        <v>0.37337017501659198</v>
      </c>
      <c r="K12" s="5">
        <v>437.83422863332203</v>
      </c>
      <c r="L12">
        <v>10529.365534095399</v>
      </c>
      <c r="M12">
        <v>4.1582204285297103E-2</v>
      </c>
      <c r="N12">
        <v>-20415.022459025698</v>
      </c>
      <c r="O12">
        <v>21290.6909162923</v>
      </c>
      <c r="P12">
        <v>32</v>
      </c>
      <c r="Q12">
        <v>26</v>
      </c>
      <c r="R12">
        <v>0.96690263713629299</v>
      </c>
      <c r="S12" s="1">
        <v>0.99888627689597098</v>
      </c>
      <c r="T12">
        <v>-8247.7181628146609</v>
      </c>
      <c r="U12">
        <v>9351.2154912190599</v>
      </c>
      <c r="V12">
        <v>-0.88199423599631499</v>
      </c>
      <c r="W12">
        <v>-26767.310427170501</v>
      </c>
      <c r="X12">
        <v>10271.8741015412</v>
      </c>
      <c r="Y12">
        <v>26</v>
      </c>
      <c r="Z12">
        <v>63</v>
      </c>
      <c r="AA12">
        <v>0.37958835139289099</v>
      </c>
    </row>
    <row r="13" spans="1:27">
      <c r="A13" s="1" t="s">
        <v>36</v>
      </c>
      <c r="B13" s="5">
        <v>-1714.31602530229</v>
      </c>
      <c r="C13">
        <v>833.79520198703301</v>
      </c>
      <c r="D13">
        <v>-2.0560396860246599</v>
      </c>
      <c r="E13">
        <v>-3365.6037308712498</v>
      </c>
      <c r="F13">
        <v>-63.028319733327599</v>
      </c>
      <c r="G13">
        <v>32</v>
      </c>
      <c r="H13">
        <v>63</v>
      </c>
      <c r="I13" s="8">
        <v>4.2003420889658701E-2</v>
      </c>
      <c r="J13" s="1">
        <v>8.4006841779317401E-2</v>
      </c>
      <c r="K13" s="5">
        <v>-1164.1511431804399</v>
      </c>
      <c r="L13">
        <v>1008.64877947051</v>
      </c>
      <c r="M13">
        <v>-1.1541689901132499</v>
      </c>
      <c r="N13">
        <v>-3161.7271963977601</v>
      </c>
      <c r="O13">
        <v>833.42491003687701</v>
      </c>
      <c r="P13">
        <v>32</v>
      </c>
      <c r="Q13">
        <v>26</v>
      </c>
      <c r="R13">
        <v>0.25078297627727603</v>
      </c>
      <c r="S13" s="1">
        <v>0.40125276204364202</v>
      </c>
      <c r="T13">
        <v>-550.164882121848</v>
      </c>
      <c r="U13">
        <v>895.78921552695101</v>
      </c>
      <c r="V13">
        <v>-0.61416778923623405</v>
      </c>
      <c r="W13">
        <v>-2324.2284829386899</v>
      </c>
      <c r="X13">
        <v>1223.8987186949901</v>
      </c>
      <c r="Y13">
        <v>26</v>
      </c>
      <c r="Z13">
        <v>63</v>
      </c>
      <c r="AA13">
        <v>0.54029686183515602</v>
      </c>
    </row>
    <row r="14" spans="1:27">
      <c r="A14" s="1" t="s">
        <v>37</v>
      </c>
      <c r="B14" s="5">
        <v>-3931.6817881516099</v>
      </c>
      <c r="C14">
        <v>2467.3590504323702</v>
      </c>
      <c r="D14">
        <v>-1.59347776622241</v>
      </c>
      <c r="E14">
        <v>-8818.1570946701504</v>
      </c>
      <c r="F14">
        <v>954.79351836693797</v>
      </c>
      <c r="G14">
        <v>32</v>
      </c>
      <c r="H14">
        <v>63</v>
      </c>
      <c r="I14">
        <v>0.113751075613367</v>
      </c>
      <c r="J14" s="1">
        <v>0.18200172098138701</v>
      </c>
      <c r="K14" s="5">
        <v>-4660.73905668102</v>
      </c>
      <c r="L14">
        <v>2984.7841398022701</v>
      </c>
      <c r="M14">
        <v>-1.56149953845231</v>
      </c>
      <c r="N14">
        <v>-10571.947638940699</v>
      </c>
      <c r="O14">
        <v>1250.4695255786901</v>
      </c>
      <c r="P14">
        <v>32</v>
      </c>
      <c r="Q14">
        <v>26</v>
      </c>
      <c r="R14">
        <v>0.121106802783049</v>
      </c>
      <c r="S14" s="1">
        <v>0.32295147408813002</v>
      </c>
      <c r="T14">
        <v>729.05726852941405</v>
      </c>
      <c r="U14">
        <v>2650.81116195306</v>
      </c>
      <c r="V14">
        <v>0.27503176348188502</v>
      </c>
      <c r="W14">
        <v>-4520.7353317236802</v>
      </c>
      <c r="X14">
        <v>5978.8498687825104</v>
      </c>
      <c r="Y14">
        <v>26</v>
      </c>
      <c r="Z14">
        <v>63</v>
      </c>
      <c r="AA14">
        <v>0.78377692621222494</v>
      </c>
    </row>
  </sheetData>
  <mergeCells count="4">
    <mergeCell ref="A1:J3"/>
    <mergeCell ref="B5:J5"/>
    <mergeCell ref="K5:S5"/>
    <mergeCell ref="T5:AA5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56"/>
  <sheetViews>
    <sheetView zoomScale="60" zoomScaleNormal="60" workbookViewId="0">
      <selection activeCell="A38" sqref="A38"/>
    </sheetView>
  </sheetViews>
  <sheetFormatPr defaultRowHeight="14.45"/>
  <cols>
    <col min="1" max="28" width="25.5703125" customWidth="1"/>
  </cols>
  <sheetData>
    <row r="1" spans="1:28" ht="45" customHeight="1">
      <c r="A1" s="27" t="s">
        <v>38</v>
      </c>
      <c r="B1" s="27"/>
      <c r="C1" s="27"/>
      <c r="D1" s="27"/>
      <c r="E1" s="27"/>
      <c r="F1" s="27"/>
      <c r="G1" s="27"/>
      <c r="H1" s="27"/>
      <c r="I1" s="27"/>
      <c r="J1" s="27"/>
    </row>
    <row r="3" spans="1:28">
      <c r="A3" s="1" t="s">
        <v>39</v>
      </c>
      <c r="B3" s="28" t="s">
        <v>27</v>
      </c>
      <c r="C3" s="29"/>
      <c r="D3" s="29"/>
      <c r="E3" s="29"/>
      <c r="F3" s="29"/>
      <c r="G3" s="29"/>
      <c r="H3" s="29"/>
      <c r="I3" s="29"/>
      <c r="J3" s="30"/>
      <c r="K3" s="28" t="s">
        <v>28</v>
      </c>
      <c r="L3" s="29"/>
      <c r="M3" s="29"/>
      <c r="N3" s="29"/>
      <c r="O3" s="29"/>
      <c r="P3" s="29"/>
      <c r="Q3" s="29"/>
      <c r="R3" s="29"/>
      <c r="S3" s="30"/>
      <c r="T3" s="28" t="s">
        <v>40</v>
      </c>
      <c r="U3" s="29"/>
      <c r="V3" s="29"/>
      <c r="W3" s="29"/>
      <c r="X3" s="29"/>
      <c r="Y3" s="29"/>
      <c r="Z3" s="29"/>
      <c r="AA3" s="29"/>
      <c r="AB3" s="29"/>
    </row>
    <row r="4" spans="1:28">
      <c r="A4" s="2"/>
      <c r="B4" s="4" t="s">
        <v>13</v>
      </c>
      <c r="C4" s="3" t="s">
        <v>14</v>
      </c>
      <c r="D4" s="3" t="s">
        <v>15</v>
      </c>
      <c r="E4" s="3" t="s">
        <v>16</v>
      </c>
      <c r="F4" s="3" t="s">
        <v>17</v>
      </c>
      <c r="G4" s="3" t="s">
        <v>30</v>
      </c>
      <c r="H4" s="3" t="s">
        <v>19</v>
      </c>
      <c r="I4" s="3" t="s">
        <v>21</v>
      </c>
      <c r="J4" s="2" t="s">
        <v>31</v>
      </c>
      <c r="K4" s="4" t="s">
        <v>13</v>
      </c>
      <c r="L4" s="3" t="s">
        <v>14</v>
      </c>
      <c r="M4" s="3" t="s">
        <v>15</v>
      </c>
      <c r="N4" s="3" t="s">
        <v>16</v>
      </c>
      <c r="O4" s="3" t="s">
        <v>17</v>
      </c>
      <c r="P4" s="3" t="s">
        <v>30</v>
      </c>
      <c r="Q4" s="3" t="s">
        <v>32</v>
      </c>
      <c r="R4" s="3" t="s">
        <v>21</v>
      </c>
      <c r="S4" s="2" t="s">
        <v>31</v>
      </c>
      <c r="T4" s="3" t="s">
        <v>13</v>
      </c>
      <c r="U4" s="3" t="s">
        <v>14</v>
      </c>
      <c r="V4" s="3" t="s">
        <v>15</v>
      </c>
      <c r="W4" s="3" t="s">
        <v>16</v>
      </c>
      <c r="X4" s="3" t="s">
        <v>17</v>
      </c>
      <c r="Y4" s="3" t="s">
        <v>32</v>
      </c>
      <c r="Z4" s="3" t="s">
        <v>19</v>
      </c>
      <c r="AA4" s="3" t="s">
        <v>21</v>
      </c>
      <c r="AB4" s="3" t="s">
        <v>31</v>
      </c>
    </row>
    <row r="5" spans="1:28">
      <c r="A5" s="1" t="s">
        <v>41</v>
      </c>
      <c r="B5" s="5">
        <v>-440.75375549145002</v>
      </c>
      <c r="C5">
        <v>172.33859828485399</v>
      </c>
      <c r="D5">
        <v>-2.55748717860024</v>
      </c>
      <c r="E5">
        <v>-782.09206448178202</v>
      </c>
      <c r="F5">
        <v>-99.415446501117501</v>
      </c>
      <c r="G5">
        <v>32</v>
      </c>
      <c r="H5">
        <v>63</v>
      </c>
      <c r="I5" s="8">
        <v>1.1832821263108299E-2</v>
      </c>
      <c r="J5" s="6">
        <v>3.6574174813243703E-2</v>
      </c>
      <c r="K5" s="5">
        <v>-265.81294073128498</v>
      </c>
      <c r="L5">
        <v>208.23705232559499</v>
      </c>
      <c r="M5">
        <v>-1.27649204482431</v>
      </c>
      <c r="N5">
        <v>-678.25266124279199</v>
      </c>
      <c r="O5">
        <v>146.626779780221</v>
      </c>
      <c r="P5">
        <v>32</v>
      </c>
      <c r="Q5">
        <v>26</v>
      </c>
      <c r="R5">
        <v>0.20433127901378301</v>
      </c>
      <c r="S5" s="1">
        <v>0.31578470393039298</v>
      </c>
      <c r="T5">
        <v>-174.94081476016399</v>
      </c>
      <c r="U5">
        <v>185.912912273682</v>
      </c>
      <c r="V5">
        <v>-0.94098259567164799</v>
      </c>
      <c r="W5">
        <v>-543.16476300231398</v>
      </c>
      <c r="X5">
        <v>193.283133481985</v>
      </c>
      <c r="Y5">
        <v>26</v>
      </c>
      <c r="Z5">
        <v>63</v>
      </c>
      <c r="AA5">
        <v>0.34866922849774301</v>
      </c>
      <c r="AB5">
        <v>0.9161636971471</v>
      </c>
    </row>
    <row r="6" spans="1:28">
      <c r="A6" s="1" t="s">
        <v>42</v>
      </c>
      <c r="B6" s="5">
        <v>-1027.7413289929</v>
      </c>
      <c r="C6">
        <v>397.32450891264301</v>
      </c>
      <c r="D6">
        <v>-2.58665475181864</v>
      </c>
      <c r="E6">
        <v>-1814.6925827595701</v>
      </c>
      <c r="F6">
        <v>-240.79007522622899</v>
      </c>
      <c r="G6">
        <v>32</v>
      </c>
      <c r="H6">
        <v>63</v>
      </c>
      <c r="I6" s="8">
        <v>1.0927376690320199E-2</v>
      </c>
      <c r="J6" s="6">
        <v>3.6574174813243703E-2</v>
      </c>
      <c r="K6" s="5">
        <v>-1078.18618811997</v>
      </c>
      <c r="L6">
        <v>480.08795113865699</v>
      </c>
      <c r="M6">
        <v>-2.24580972207856</v>
      </c>
      <c r="N6">
        <v>-2029.0608676125</v>
      </c>
      <c r="O6">
        <v>-127.311508627439</v>
      </c>
      <c r="P6">
        <v>32</v>
      </c>
      <c r="Q6">
        <v>26</v>
      </c>
      <c r="R6" s="8">
        <v>2.6610108112938399E-2</v>
      </c>
      <c r="S6" s="1">
        <v>0.100527075093323</v>
      </c>
      <c r="T6">
        <v>50.444859127072398</v>
      </c>
      <c r="U6">
        <v>428.61992208829503</v>
      </c>
      <c r="V6">
        <v>0.11769135433859</v>
      </c>
      <c r="W6">
        <v>-798.49090373299396</v>
      </c>
      <c r="X6">
        <v>899.38062198713897</v>
      </c>
      <c r="Y6">
        <v>26</v>
      </c>
      <c r="Z6">
        <v>63</v>
      </c>
      <c r="AA6">
        <v>0.90651576005905499</v>
      </c>
      <c r="AB6">
        <v>0.93398593460629897</v>
      </c>
    </row>
    <row r="7" spans="1:28">
      <c r="A7" s="1" t="s">
        <v>43</v>
      </c>
      <c r="B7" s="5">
        <v>276.38704490536799</v>
      </c>
      <c r="C7">
        <v>155.29962822211101</v>
      </c>
      <c r="D7">
        <v>1.7797019095891</v>
      </c>
      <c r="E7">
        <v>-31.203436923573701</v>
      </c>
      <c r="F7">
        <v>583.97752673431</v>
      </c>
      <c r="G7">
        <v>32</v>
      </c>
      <c r="H7">
        <v>63</v>
      </c>
      <c r="I7">
        <v>7.7743297953011006E-2</v>
      </c>
      <c r="J7" s="1">
        <v>0.125870101447732</v>
      </c>
      <c r="K7" s="5">
        <v>-21.198160681115301</v>
      </c>
      <c r="L7">
        <v>187.64883276339901</v>
      </c>
      <c r="M7">
        <v>-0.112967186467093</v>
      </c>
      <c r="N7">
        <v>-392.86031818340001</v>
      </c>
      <c r="O7">
        <v>350.46399682116999</v>
      </c>
      <c r="P7">
        <v>32</v>
      </c>
      <c r="Q7">
        <v>26</v>
      </c>
      <c r="R7">
        <v>0.91025183897484996</v>
      </c>
      <c r="S7" s="1">
        <v>0.91025183897484996</v>
      </c>
      <c r="T7">
        <v>297.58520558648303</v>
      </c>
      <c r="U7">
        <v>167.53186137716301</v>
      </c>
      <c r="V7">
        <v>1.77629021214378</v>
      </c>
      <c r="W7">
        <v>-34.232755297497</v>
      </c>
      <c r="X7">
        <v>629.40316647046404</v>
      </c>
      <c r="Y7">
        <v>26</v>
      </c>
      <c r="Z7">
        <v>63</v>
      </c>
      <c r="AA7">
        <v>7.8306757463976903E-2</v>
      </c>
      <c r="AB7">
        <v>0.88747658459173795</v>
      </c>
    </row>
    <row r="8" spans="1:28">
      <c r="A8" s="1" t="s">
        <v>44</v>
      </c>
      <c r="B8" s="5">
        <v>-1961.1776185544099</v>
      </c>
      <c r="C8">
        <v>778.97388547440596</v>
      </c>
      <c r="D8">
        <v>-2.5176423178294698</v>
      </c>
      <c r="E8">
        <v>-3504.0335513616101</v>
      </c>
      <c r="F8">
        <v>-418.32168574721197</v>
      </c>
      <c r="G8">
        <v>32</v>
      </c>
      <c r="H8">
        <v>63</v>
      </c>
      <c r="I8" s="8">
        <v>1.31785502460997E-2</v>
      </c>
      <c r="J8" s="6">
        <v>3.7339225697282499E-2</v>
      </c>
      <c r="K8" s="5">
        <v>-1722.99682363337</v>
      </c>
      <c r="L8">
        <v>941.235610386546</v>
      </c>
      <c r="M8">
        <v>-1.83056909940516</v>
      </c>
      <c r="N8">
        <v>-3587.2325480054101</v>
      </c>
      <c r="O8">
        <v>141.23890073867801</v>
      </c>
      <c r="P8">
        <v>32</v>
      </c>
      <c r="Q8">
        <v>26</v>
      </c>
      <c r="R8">
        <v>6.9731904832057504E-2</v>
      </c>
      <c r="S8" s="1">
        <v>0.167122303317666</v>
      </c>
      <c r="T8">
        <v>-238.180794921043</v>
      </c>
      <c r="U8">
        <v>840.33005417812001</v>
      </c>
      <c r="V8">
        <v>-0.28343719677382601</v>
      </c>
      <c r="W8">
        <v>-1902.5603508740801</v>
      </c>
      <c r="X8">
        <v>1426.198761032</v>
      </c>
      <c r="Y8">
        <v>26</v>
      </c>
      <c r="Z8">
        <v>63</v>
      </c>
      <c r="AA8">
        <v>0.77734694979730501</v>
      </c>
      <c r="AB8">
        <v>0.91762865446293596</v>
      </c>
    </row>
    <row r="9" spans="1:28">
      <c r="A9" s="1" t="s">
        <v>45</v>
      </c>
      <c r="B9" s="5">
        <v>-363.59753623828601</v>
      </c>
      <c r="C9">
        <v>130.18478352830101</v>
      </c>
      <c r="D9">
        <v>-2.7929342153819601</v>
      </c>
      <c r="E9">
        <v>-621.44490361894805</v>
      </c>
      <c r="F9">
        <v>-105.750168857625</v>
      </c>
      <c r="G9">
        <v>32</v>
      </c>
      <c r="H9">
        <v>63</v>
      </c>
      <c r="I9" s="8">
        <v>6.1115681275723003E-3</v>
      </c>
      <c r="J9" s="6">
        <v>2.59741645421823E-2</v>
      </c>
      <c r="K9" s="5">
        <v>-392.616352429995</v>
      </c>
      <c r="L9">
        <v>157.302518700836</v>
      </c>
      <c r="M9">
        <v>-2.4959317604868598</v>
      </c>
      <c r="N9">
        <v>-704.17381122117899</v>
      </c>
      <c r="O9">
        <v>-81.058893638811597</v>
      </c>
      <c r="P9">
        <v>32</v>
      </c>
      <c r="Q9">
        <v>26</v>
      </c>
      <c r="R9" s="8">
        <v>1.39681178915434E-2</v>
      </c>
      <c r="S9" s="1">
        <v>6.8490765654264402E-2</v>
      </c>
      <c r="T9">
        <v>29.0188161917089</v>
      </c>
      <c r="U9">
        <v>140.438836571369</v>
      </c>
      <c r="V9">
        <v>0.206629568431109</v>
      </c>
      <c r="W9">
        <v>-249.13799527664699</v>
      </c>
      <c r="X9">
        <v>307.17562766006398</v>
      </c>
      <c r="Y9">
        <v>26</v>
      </c>
      <c r="Z9">
        <v>63</v>
      </c>
      <c r="AA9">
        <v>0.83666142024561796</v>
      </c>
      <c r="AB9">
        <v>0.91762865446293596</v>
      </c>
    </row>
    <row r="10" spans="1:28">
      <c r="A10" s="1" t="s">
        <v>46</v>
      </c>
      <c r="B10" s="5">
        <v>-29.605221169954199</v>
      </c>
      <c r="C10">
        <v>321.18516048990898</v>
      </c>
      <c r="D10">
        <v>-9.2174934622748103E-2</v>
      </c>
      <c r="E10">
        <v>-665.75290164026296</v>
      </c>
      <c r="F10">
        <v>606.54245930035495</v>
      </c>
      <c r="G10">
        <v>32</v>
      </c>
      <c r="H10">
        <v>63</v>
      </c>
      <c r="I10">
        <v>0.92671804929450496</v>
      </c>
      <c r="J10" s="1">
        <v>0.95480041442464103</v>
      </c>
      <c r="K10" s="5">
        <v>-554.10563303389904</v>
      </c>
      <c r="L10">
        <v>388.08863328801903</v>
      </c>
      <c r="M10">
        <v>-1.42778114457857</v>
      </c>
      <c r="N10">
        <v>-1322.7640713829601</v>
      </c>
      <c r="O10">
        <v>214.55280531516101</v>
      </c>
      <c r="P10">
        <v>32</v>
      </c>
      <c r="Q10">
        <v>26</v>
      </c>
      <c r="R10">
        <v>0.15604152684518499</v>
      </c>
      <c r="S10" s="1">
        <v>0.26527059563681499</v>
      </c>
      <c r="T10">
        <v>524.50041186394503</v>
      </c>
      <c r="U10">
        <v>346.483429481489</v>
      </c>
      <c r="V10">
        <v>1.5137820952905501</v>
      </c>
      <c r="W10">
        <v>-161.75367798829299</v>
      </c>
      <c r="X10">
        <v>1210.7545017161799</v>
      </c>
      <c r="Y10">
        <v>26</v>
      </c>
      <c r="Z10">
        <v>63</v>
      </c>
      <c r="AA10">
        <v>0.13280105978703199</v>
      </c>
      <c r="AB10">
        <v>0.9161636971471</v>
      </c>
    </row>
    <row r="11" spans="1:28">
      <c r="A11" s="1" t="s">
        <v>47</v>
      </c>
      <c r="B11" s="5">
        <v>-120.84024621205</v>
      </c>
      <c r="C11">
        <v>208.771223701427</v>
      </c>
      <c r="D11">
        <v>-0.57881658242741596</v>
      </c>
      <c r="E11">
        <v>-534.33796044029998</v>
      </c>
      <c r="F11">
        <v>292.65746801620099</v>
      </c>
      <c r="G11">
        <v>32</v>
      </c>
      <c r="H11">
        <v>63</v>
      </c>
      <c r="I11">
        <v>0.56383515045839205</v>
      </c>
      <c r="J11" s="1">
        <v>0.61839984243823698</v>
      </c>
      <c r="K11" s="5">
        <v>-189.267130424096</v>
      </c>
      <c r="L11">
        <v>252.258662114309</v>
      </c>
      <c r="M11">
        <v>-0.75028991606373596</v>
      </c>
      <c r="N11">
        <v>-688.897195953238</v>
      </c>
      <c r="O11">
        <v>310.36293510504697</v>
      </c>
      <c r="P11">
        <v>32</v>
      </c>
      <c r="Q11">
        <v>26</v>
      </c>
      <c r="R11">
        <v>0.45459926388574801</v>
      </c>
      <c r="S11" s="1">
        <v>0.55201339186126597</v>
      </c>
      <c r="T11">
        <v>68.426884212045906</v>
      </c>
      <c r="U11">
        <v>225.21516702323001</v>
      </c>
      <c r="V11">
        <v>0.30382893442069098</v>
      </c>
      <c r="W11">
        <v>-377.64013174233003</v>
      </c>
      <c r="X11">
        <v>514.49390016642201</v>
      </c>
      <c r="Y11">
        <v>26</v>
      </c>
      <c r="Z11">
        <v>63</v>
      </c>
      <c r="AA11">
        <v>0.76180253017169497</v>
      </c>
      <c r="AB11">
        <v>0.91762865446293596</v>
      </c>
    </row>
    <row r="12" spans="1:28">
      <c r="A12" s="1" t="s">
        <v>48</v>
      </c>
      <c r="B12" s="5">
        <v>-131.47254880446599</v>
      </c>
      <c r="C12">
        <v>101.321734655285</v>
      </c>
      <c r="D12">
        <v>-1.29757498972712</v>
      </c>
      <c r="E12">
        <v>-332.153011076984</v>
      </c>
      <c r="F12">
        <v>69.207913468052496</v>
      </c>
      <c r="G12">
        <v>32</v>
      </c>
      <c r="H12">
        <v>63</v>
      </c>
      <c r="I12">
        <v>0.19700790553355299</v>
      </c>
      <c r="J12" s="1">
        <v>0.267930751525632</v>
      </c>
      <c r="K12" s="5">
        <v>-161.16859264945199</v>
      </c>
      <c r="L12">
        <v>122.427242481448</v>
      </c>
      <c r="M12">
        <v>-1.3164438680702499</v>
      </c>
      <c r="N12">
        <v>-403.65117251757198</v>
      </c>
      <c r="O12">
        <v>81.313987218668899</v>
      </c>
      <c r="P12">
        <v>32</v>
      </c>
      <c r="Q12">
        <v>26</v>
      </c>
      <c r="R12">
        <v>0.190620297255163</v>
      </c>
      <c r="S12" s="1">
        <v>0.30862333841312101</v>
      </c>
      <c r="T12">
        <v>29.696043844985901</v>
      </c>
      <c r="U12">
        <v>109.302378885838</v>
      </c>
      <c r="V12">
        <v>0.27168707714954798</v>
      </c>
      <c r="W12">
        <v>-186.79108990694101</v>
      </c>
      <c r="X12">
        <v>246.183177596912</v>
      </c>
      <c r="Y12">
        <v>26</v>
      </c>
      <c r="Z12">
        <v>63</v>
      </c>
      <c r="AA12">
        <v>0.78634557703438701</v>
      </c>
      <c r="AB12">
        <v>0.91762865446293596</v>
      </c>
    </row>
    <row r="13" spans="1:28">
      <c r="A13" s="1" t="s">
        <v>49</v>
      </c>
      <c r="B13" s="5">
        <v>-536.14394347526002</v>
      </c>
      <c r="C13">
        <v>239.380998653945</v>
      </c>
      <c r="D13">
        <v>-2.2397096949633899</v>
      </c>
      <c r="E13">
        <v>-1010.26817390389</v>
      </c>
      <c r="F13">
        <v>-62.019713046631999</v>
      </c>
      <c r="G13">
        <v>32</v>
      </c>
      <c r="H13">
        <v>63</v>
      </c>
      <c r="I13" s="8">
        <v>2.7015518073053399E-2</v>
      </c>
      <c r="J13" s="1">
        <v>6.5609115320272401E-2</v>
      </c>
      <c r="K13" s="5">
        <v>-432.26121896771201</v>
      </c>
      <c r="L13">
        <v>289.244510739622</v>
      </c>
      <c r="M13">
        <v>-1.4944491698818601</v>
      </c>
      <c r="N13">
        <v>-1005.14641800716</v>
      </c>
      <c r="O13">
        <v>140.62398007173999</v>
      </c>
      <c r="P13">
        <v>32</v>
      </c>
      <c r="Q13">
        <v>26</v>
      </c>
      <c r="R13">
        <v>0.137773608947208</v>
      </c>
      <c r="S13" s="1">
        <v>0.246542247589741</v>
      </c>
      <c r="T13">
        <v>-103.88272450754801</v>
      </c>
      <c r="U13">
        <v>258.23593231957102</v>
      </c>
      <c r="V13">
        <v>-0.402278349006021</v>
      </c>
      <c r="W13">
        <v>-615.351526828955</v>
      </c>
      <c r="X13">
        <v>407.58607781386002</v>
      </c>
      <c r="Y13">
        <v>26</v>
      </c>
      <c r="Z13">
        <v>63</v>
      </c>
      <c r="AA13">
        <v>0.68821949230911195</v>
      </c>
      <c r="AB13">
        <v>0.91762865446293596</v>
      </c>
    </row>
    <row r="14" spans="1:28">
      <c r="A14" s="1" t="s">
        <v>50</v>
      </c>
      <c r="B14" s="5">
        <v>-422.94557260255198</v>
      </c>
      <c r="C14">
        <v>212.812822934612</v>
      </c>
      <c r="D14">
        <v>-1.9874064296045999</v>
      </c>
      <c r="E14">
        <v>-844.44818336356695</v>
      </c>
      <c r="F14">
        <v>-1.44296184153819</v>
      </c>
      <c r="G14">
        <v>32</v>
      </c>
      <c r="H14">
        <v>63</v>
      </c>
      <c r="I14" s="8">
        <v>4.9233629595679701E-2</v>
      </c>
      <c r="J14" s="1">
        <v>0.104621462890819</v>
      </c>
      <c r="K14" s="5">
        <v>-640.89727558961704</v>
      </c>
      <c r="L14">
        <v>257.14213406647599</v>
      </c>
      <c r="M14">
        <v>-2.49238530245663</v>
      </c>
      <c r="N14">
        <v>-1150.1996726494999</v>
      </c>
      <c r="O14">
        <v>-131.59487852973399</v>
      </c>
      <c r="P14">
        <v>32</v>
      </c>
      <c r="Q14">
        <v>26</v>
      </c>
      <c r="R14" s="8">
        <v>1.41010399876427E-2</v>
      </c>
      <c r="S14" s="1">
        <v>6.8490765654264402E-2</v>
      </c>
      <c r="T14">
        <v>217.95170298706401</v>
      </c>
      <c r="U14">
        <v>229.575104327829</v>
      </c>
      <c r="V14">
        <v>0.94936993985128904</v>
      </c>
      <c r="W14">
        <v>-236.750718161892</v>
      </c>
      <c r="X14">
        <v>672.65412413601996</v>
      </c>
      <c r="Y14">
        <v>26</v>
      </c>
      <c r="Z14">
        <v>63</v>
      </c>
      <c r="AA14">
        <v>0.34440622746150701</v>
      </c>
      <c r="AB14">
        <v>0.9161636971471</v>
      </c>
    </row>
    <row r="15" spans="1:28">
      <c r="A15" s="1" t="s">
        <v>51</v>
      </c>
      <c r="B15" s="5">
        <v>-884.783148554376</v>
      </c>
      <c r="C15">
        <v>388.68787161586698</v>
      </c>
      <c r="D15">
        <v>-2.27633330794739</v>
      </c>
      <c r="E15">
        <v>-1654.62845391724</v>
      </c>
      <c r="F15">
        <v>-114.93784319151</v>
      </c>
      <c r="G15">
        <v>32</v>
      </c>
      <c r="H15">
        <v>63</v>
      </c>
      <c r="I15" s="8">
        <v>2.4660467690242899E-2</v>
      </c>
      <c r="J15" s="1">
        <v>6.44966078052506E-2</v>
      </c>
      <c r="K15" s="5">
        <v>-1256.44716883622</v>
      </c>
      <c r="L15">
        <v>469.65228605500897</v>
      </c>
      <c r="M15">
        <v>-2.67527105934081</v>
      </c>
      <c r="N15">
        <v>-2186.6526987111201</v>
      </c>
      <c r="O15">
        <v>-326.24163896131199</v>
      </c>
      <c r="P15">
        <v>32</v>
      </c>
      <c r="Q15">
        <v>26</v>
      </c>
      <c r="R15" s="8">
        <v>8.5464003339357202E-3</v>
      </c>
      <c r="S15" s="1">
        <v>5.8115522270762901E-2</v>
      </c>
      <c r="T15">
        <v>371.66402028184098</v>
      </c>
      <c r="U15">
        <v>419.30301683273899</v>
      </c>
      <c r="V15">
        <v>0.88638527594972705</v>
      </c>
      <c r="W15">
        <v>-458.81843776662402</v>
      </c>
      <c r="X15">
        <v>1202.1464783303099</v>
      </c>
      <c r="Y15">
        <v>26</v>
      </c>
      <c r="Z15">
        <v>63</v>
      </c>
      <c r="AA15">
        <v>0.37724387529586501</v>
      </c>
      <c r="AB15">
        <v>0.9161636971471</v>
      </c>
    </row>
    <row r="16" spans="1:28">
      <c r="A16" s="1" t="s">
        <v>52</v>
      </c>
      <c r="B16" s="5">
        <v>-949.58976410098296</v>
      </c>
      <c r="C16">
        <v>499.86219686633001</v>
      </c>
      <c r="D16">
        <v>-1.8997030982819401</v>
      </c>
      <c r="E16">
        <v>-1939.62982886076</v>
      </c>
      <c r="F16">
        <v>40.450300658795101</v>
      </c>
      <c r="G16">
        <v>32</v>
      </c>
      <c r="H16">
        <v>63</v>
      </c>
      <c r="I16">
        <v>5.9955114795978003E-2</v>
      </c>
      <c r="J16" s="1">
        <v>0.113248550170181</v>
      </c>
      <c r="K16" s="5">
        <v>-747.29394392342601</v>
      </c>
      <c r="L16">
        <v>603.98443227670703</v>
      </c>
      <c r="M16">
        <v>-1.2372735189655699</v>
      </c>
      <c r="N16">
        <v>-1943.5612155711599</v>
      </c>
      <c r="O16">
        <v>448.97332772431099</v>
      </c>
      <c r="P16">
        <v>32</v>
      </c>
      <c r="Q16">
        <v>26</v>
      </c>
      <c r="R16">
        <v>0.21848433510827101</v>
      </c>
      <c r="S16" s="1">
        <v>0.32297684320353098</v>
      </c>
      <c r="T16">
        <v>-202.295820177557</v>
      </c>
      <c r="U16">
        <v>539.23402928772305</v>
      </c>
      <c r="V16">
        <v>-0.37515403181206902</v>
      </c>
      <c r="W16">
        <v>-1270.31675999561</v>
      </c>
      <c r="X16">
        <v>865.72511964049397</v>
      </c>
      <c r="Y16">
        <v>26</v>
      </c>
      <c r="Z16">
        <v>63</v>
      </c>
      <c r="AA16">
        <v>0.70823097404565705</v>
      </c>
      <c r="AB16">
        <v>0.91762865446293596</v>
      </c>
    </row>
    <row r="17" spans="1:28">
      <c r="A17" s="1" t="s">
        <v>53</v>
      </c>
      <c r="B17" s="5">
        <v>-79.226525931369395</v>
      </c>
      <c r="C17">
        <v>147.07121634254401</v>
      </c>
      <c r="D17">
        <v>-0.53869497989900905</v>
      </c>
      <c r="E17">
        <v>-370.51960123269799</v>
      </c>
      <c r="F17">
        <v>212.06654936995901</v>
      </c>
      <c r="G17">
        <v>32</v>
      </c>
      <c r="H17">
        <v>63</v>
      </c>
      <c r="I17">
        <v>0.59112962430782701</v>
      </c>
      <c r="J17" s="1">
        <v>0.62807522582706599</v>
      </c>
      <c r="K17" s="5">
        <v>-291.54430410723302</v>
      </c>
      <c r="L17">
        <v>177.70642721888001</v>
      </c>
      <c r="M17">
        <v>-1.64059515837398</v>
      </c>
      <c r="N17">
        <v>-643.51427466104997</v>
      </c>
      <c r="O17">
        <v>60.425666446585097</v>
      </c>
      <c r="P17">
        <v>32</v>
      </c>
      <c r="Q17">
        <v>26</v>
      </c>
      <c r="R17">
        <v>0.103590361588282</v>
      </c>
      <c r="S17" s="1">
        <v>0.220129518375099</v>
      </c>
      <c r="T17">
        <v>212.317778175863</v>
      </c>
      <c r="U17">
        <v>158.655335566102</v>
      </c>
      <c r="V17">
        <v>1.3382328266382399</v>
      </c>
      <c r="W17">
        <v>-101.91910487523</v>
      </c>
      <c r="X17">
        <v>526.554661226956</v>
      </c>
      <c r="Y17">
        <v>26</v>
      </c>
      <c r="Z17">
        <v>63</v>
      </c>
      <c r="AA17">
        <v>0.18343781950871901</v>
      </c>
      <c r="AB17">
        <v>0.9161636971471</v>
      </c>
    </row>
    <row r="18" spans="1:28">
      <c r="A18" s="1" t="s">
        <v>54</v>
      </c>
      <c r="B18" s="5">
        <v>-2396.08007034907</v>
      </c>
      <c r="C18">
        <v>857.32562676122495</v>
      </c>
      <c r="D18">
        <v>-2.7948308035546501</v>
      </c>
      <c r="E18">
        <v>-4094.12149928689</v>
      </c>
      <c r="F18">
        <v>-698.03864141125302</v>
      </c>
      <c r="G18">
        <v>32</v>
      </c>
      <c r="H18">
        <v>63</v>
      </c>
      <c r="I18" s="8">
        <v>6.0781158146101504E-3</v>
      </c>
      <c r="J18" s="6">
        <v>2.59741645421823E-2</v>
      </c>
      <c r="K18" s="5">
        <v>-2026.4757085979099</v>
      </c>
      <c r="L18">
        <v>1035.9081666944301</v>
      </c>
      <c r="M18">
        <v>-1.95623103837898</v>
      </c>
      <c r="N18">
        <v>-4078.2223597126299</v>
      </c>
      <c r="O18">
        <v>25.270942516800201</v>
      </c>
      <c r="P18">
        <v>32</v>
      </c>
      <c r="Q18">
        <v>26</v>
      </c>
      <c r="R18">
        <v>5.2841604075569898E-2</v>
      </c>
      <c r="S18" s="1">
        <v>0.149717878214115</v>
      </c>
      <c r="T18">
        <v>-369.60436175115802</v>
      </c>
      <c r="U18">
        <v>924.85319959833396</v>
      </c>
      <c r="V18">
        <v>-0.399635706414465</v>
      </c>
      <c r="W18">
        <v>-2201.39265733311</v>
      </c>
      <c r="X18">
        <v>1462.18393383079</v>
      </c>
      <c r="Y18">
        <v>26</v>
      </c>
      <c r="Z18">
        <v>63</v>
      </c>
      <c r="AA18">
        <v>0.690159734017742</v>
      </c>
      <c r="AB18">
        <v>0.91762865446293596</v>
      </c>
    </row>
    <row r="19" spans="1:28">
      <c r="A19" s="1" t="s">
        <v>55</v>
      </c>
      <c r="B19" s="5">
        <v>-978.24924957802295</v>
      </c>
      <c r="C19">
        <v>528.00675306029098</v>
      </c>
      <c r="D19">
        <v>-1.8527210947741799</v>
      </c>
      <c r="E19">
        <v>-2024.0331541632299</v>
      </c>
      <c r="F19">
        <v>67.534655007184398</v>
      </c>
      <c r="G19">
        <v>32</v>
      </c>
      <c r="H19">
        <v>63</v>
      </c>
      <c r="I19">
        <v>6.6464128748882106E-2</v>
      </c>
      <c r="J19" s="1">
        <v>0.118935809340105</v>
      </c>
      <c r="K19" s="5">
        <v>-1151.32498710049</v>
      </c>
      <c r="L19">
        <v>637.99155244113695</v>
      </c>
      <c r="M19">
        <v>-1.80460851353782</v>
      </c>
      <c r="N19">
        <v>-2414.94764521464</v>
      </c>
      <c r="O19">
        <v>112.297671013672</v>
      </c>
      <c r="P19">
        <v>32</v>
      </c>
      <c r="Q19">
        <v>26</v>
      </c>
      <c r="R19">
        <v>7.37304279342645E-2</v>
      </c>
      <c r="S19" s="1">
        <v>0.167122303317666</v>
      </c>
      <c r="T19">
        <v>173.07573752246199</v>
      </c>
      <c r="U19">
        <v>569.59540195028205</v>
      </c>
      <c r="V19">
        <v>0.303857329131967</v>
      </c>
      <c r="W19">
        <v>-955.07972646140297</v>
      </c>
      <c r="X19">
        <v>1301.2312015063301</v>
      </c>
      <c r="Y19">
        <v>26</v>
      </c>
      <c r="Z19">
        <v>63</v>
      </c>
      <c r="AA19">
        <v>0.76178095125701195</v>
      </c>
      <c r="AB19">
        <v>0.91762865446293596</v>
      </c>
    </row>
    <row r="20" spans="1:28">
      <c r="A20" s="1" t="s">
        <v>56</v>
      </c>
      <c r="B20" s="5">
        <v>-221.99216883122401</v>
      </c>
      <c r="C20">
        <v>81.926894226085096</v>
      </c>
      <c r="D20">
        <v>-2.70963730443163</v>
      </c>
      <c r="E20">
        <v>-384.25870583612402</v>
      </c>
      <c r="F20">
        <v>-59.725631826324602</v>
      </c>
      <c r="G20">
        <v>32</v>
      </c>
      <c r="H20">
        <v>63</v>
      </c>
      <c r="I20" s="8">
        <v>7.7572544502828604E-3</v>
      </c>
      <c r="J20" s="6">
        <v>2.9305183478846301E-2</v>
      </c>
      <c r="K20" s="5">
        <v>-342.23786699340201</v>
      </c>
      <c r="L20">
        <v>98.992420326132702</v>
      </c>
      <c r="M20">
        <v>-3.4572128438307899</v>
      </c>
      <c r="N20">
        <v>-538.30482873769995</v>
      </c>
      <c r="O20">
        <v>-146.17090524910401</v>
      </c>
      <c r="P20">
        <v>32</v>
      </c>
      <c r="Q20">
        <v>26</v>
      </c>
      <c r="R20" s="8">
        <v>7.6375704803410805E-4</v>
      </c>
      <c r="S20" s="6">
        <v>1.2983869816579801E-2</v>
      </c>
      <c r="T20">
        <v>120.245698162178</v>
      </c>
      <c r="U20">
        <v>88.379896614535696</v>
      </c>
      <c r="V20">
        <v>1.36055486336019</v>
      </c>
      <c r="W20">
        <v>-54.801823167217897</v>
      </c>
      <c r="X20">
        <v>295.29321949157298</v>
      </c>
      <c r="Y20">
        <v>26</v>
      </c>
      <c r="Z20">
        <v>63</v>
      </c>
      <c r="AA20">
        <v>0.17629221520069899</v>
      </c>
      <c r="AB20">
        <v>0.9161636971471</v>
      </c>
    </row>
    <row r="21" spans="1:28">
      <c r="A21" s="1" t="s">
        <v>57</v>
      </c>
      <c r="B21" s="5">
        <v>-125.315929848774</v>
      </c>
      <c r="C21">
        <v>64.605522958059495</v>
      </c>
      <c r="D21">
        <v>-1.9397092401856499</v>
      </c>
      <c r="E21">
        <v>-253.27530852197501</v>
      </c>
      <c r="F21">
        <v>2.6434488244258598</v>
      </c>
      <c r="G21">
        <v>32</v>
      </c>
      <c r="H21">
        <v>63</v>
      </c>
      <c r="I21">
        <v>5.4842806920849099E-2</v>
      </c>
      <c r="J21" s="1">
        <v>0.109685613841698</v>
      </c>
      <c r="K21" s="5">
        <v>-48.755351214266</v>
      </c>
      <c r="L21">
        <v>78.062974856644303</v>
      </c>
      <c r="M21">
        <v>-0.62456435081805295</v>
      </c>
      <c r="N21">
        <v>-203.36890904464599</v>
      </c>
      <c r="O21">
        <v>105.858206616114</v>
      </c>
      <c r="P21">
        <v>32</v>
      </c>
      <c r="Q21">
        <v>26</v>
      </c>
      <c r="R21">
        <v>0.53348354474482795</v>
      </c>
      <c r="S21" s="1">
        <v>0.60461468404413798</v>
      </c>
      <c r="T21">
        <v>-76.560578634508403</v>
      </c>
      <c r="U21">
        <v>69.694201076443704</v>
      </c>
      <c r="V21">
        <v>-1.0985215046877901</v>
      </c>
      <c r="W21">
        <v>-214.59872550712501</v>
      </c>
      <c r="X21">
        <v>61.477568238108297</v>
      </c>
      <c r="Y21">
        <v>26</v>
      </c>
      <c r="Z21">
        <v>63</v>
      </c>
      <c r="AA21">
        <v>0.27425168274621198</v>
      </c>
      <c r="AB21">
        <v>0.9161636971471</v>
      </c>
    </row>
    <row r="22" spans="1:28">
      <c r="A22" s="1" t="s">
        <v>58</v>
      </c>
      <c r="B22" s="5">
        <v>-127.68209233747901</v>
      </c>
      <c r="C22">
        <v>141.452201075869</v>
      </c>
      <c r="D22">
        <v>-0.90265185954226501</v>
      </c>
      <c r="E22">
        <v>-407.845999893417</v>
      </c>
      <c r="F22">
        <v>152.481815218458</v>
      </c>
      <c r="G22">
        <v>32</v>
      </c>
      <c r="H22">
        <v>63</v>
      </c>
      <c r="I22">
        <v>0.36858123928115</v>
      </c>
      <c r="J22" s="1">
        <v>0.46413933835404098</v>
      </c>
      <c r="K22" s="5">
        <v>-161.09432804680401</v>
      </c>
      <c r="L22">
        <v>170.91696050770901</v>
      </c>
      <c r="M22">
        <v>-0.942529796740318</v>
      </c>
      <c r="N22">
        <v>-499.61690428964602</v>
      </c>
      <c r="O22">
        <v>177.428248196038</v>
      </c>
      <c r="P22">
        <v>32</v>
      </c>
      <c r="Q22">
        <v>26</v>
      </c>
      <c r="R22">
        <v>0.34788029480105498</v>
      </c>
      <c r="S22" s="1">
        <v>0.43807148234207</v>
      </c>
      <c r="T22">
        <v>33.412235709324499</v>
      </c>
      <c r="U22">
        <v>152.59373646564299</v>
      </c>
      <c r="V22">
        <v>0.21896203922398499</v>
      </c>
      <c r="W22">
        <v>-268.81888654691699</v>
      </c>
      <c r="X22">
        <v>335.643357965566</v>
      </c>
      <c r="Y22">
        <v>26</v>
      </c>
      <c r="Z22">
        <v>63</v>
      </c>
      <c r="AA22">
        <v>0.82706441263508801</v>
      </c>
      <c r="AB22">
        <v>0.91762865446293596</v>
      </c>
    </row>
    <row r="23" spans="1:28">
      <c r="A23" s="1" t="s">
        <v>59</v>
      </c>
      <c r="B23" s="5">
        <v>1.5055637535474</v>
      </c>
      <c r="C23">
        <v>218.61125147476699</v>
      </c>
      <c r="D23">
        <v>6.8869454037280902E-3</v>
      </c>
      <c r="E23">
        <v>-431.48156534750001</v>
      </c>
      <c r="F23">
        <v>434.49269285459502</v>
      </c>
      <c r="G23">
        <v>32</v>
      </c>
      <c r="H23">
        <v>63</v>
      </c>
      <c r="I23">
        <v>0.99451688605560395</v>
      </c>
      <c r="J23" s="1">
        <v>0.99451688605560395</v>
      </c>
      <c r="K23" s="5">
        <v>-179.66194977027001</v>
      </c>
      <c r="L23">
        <v>264.14838617331299</v>
      </c>
      <c r="M23">
        <v>-0.68015539437136696</v>
      </c>
      <c r="N23">
        <v>-702.84111193273804</v>
      </c>
      <c r="O23">
        <v>343.51721239219899</v>
      </c>
      <c r="P23">
        <v>32</v>
      </c>
      <c r="Q23">
        <v>26</v>
      </c>
      <c r="R23">
        <v>0.49776128011593501</v>
      </c>
      <c r="S23" s="1">
        <v>0.583582190480751</v>
      </c>
      <c r="T23">
        <v>181.16751352381701</v>
      </c>
      <c r="U23">
        <v>235.83024825518899</v>
      </c>
      <c r="V23">
        <v>0.76821152021083505</v>
      </c>
      <c r="W23">
        <v>-285.92400833679199</v>
      </c>
      <c r="X23">
        <v>648.25903538442606</v>
      </c>
      <c r="Y23">
        <v>26</v>
      </c>
      <c r="Z23">
        <v>63</v>
      </c>
      <c r="AA23">
        <v>0.443922612001525</v>
      </c>
      <c r="AB23">
        <v>0.91762865446293596</v>
      </c>
    </row>
    <row r="24" spans="1:28">
      <c r="A24" s="1" t="s">
        <v>60</v>
      </c>
      <c r="B24" s="5">
        <v>-272.27855974312001</v>
      </c>
      <c r="C24">
        <v>441.59124949978599</v>
      </c>
      <c r="D24">
        <v>-0.61658504341185405</v>
      </c>
      <c r="E24">
        <v>-1146.9056709608001</v>
      </c>
      <c r="F24">
        <v>602.34855147455505</v>
      </c>
      <c r="G24">
        <v>32</v>
      </c>
      <c r="H24">
        <v>63</v>
      </c>
      <c r="I24">
        <v>0.538716670383384</v>
      </c>
      <c r="J24" s="1">
        <v>0.61054555976783598</v>
      </c>
      <c r="K24" s="5">
        <v>-804.80761312454899</v>
      </c>
      <c r="L24">
        <v>533.57553701708002</v>
      </c>
      <c r="M24">
        <v>-1.5083292941497499</v>
      </c>
      <c r="N24">
        <v>-1861.6211960166499</v>
      </c>
      <c r="O24">
        <v>252.00596976755301</v>
      </c>
      <c r="P24">
        <v>32</v>
      </c>
      <c r="Q24">
        <v>26</v>
      </c>
      <c r="R24">
        <v>0.13418908805270399</v>
      </c>
      <c r="S24" s="1">
        <v>0.246542247589741</v>
      </c>
      <c r="T24">
        <v>532.52905338142898</v>
      </c>
      <c r="U24">
        <v>476.37334901252098</v>
      </c>
      <c r="V24">
        <v>1.11788170871715</v>
      </c>
      <c r="W24">
        <v>-410.98838855128901</v>
      </c>
      <c r="X24">
        <v>1476.04649531415</v>
      </c>
      <c r="Y24">
        <v>26</v>
      </c>
      <c r="Z24">
        <v>63</v>
      </c>
      <c r="AA24">
        <v>0.26592734401590501</v>
      </c>
      <c r="AB24">
        <v>0.9161636971471</v>
      </c>
    </row>
    <row r="25" spans="1:28">
      <c r="A25" s="1" t="s">
        <v>61</v>
      </c>
      <c r="B25" s="5">
        <v>316.28932560993201</v>
      </c>
      <c r="C25">
        <v>503.31663805915201</v>
      </c>
      <c r="D25">
        <v>0.62841023263125295</v>
      </c>
      <c r="E25">
        <v>-680.59269520031501</v>
      </c>
      <c r="F25">
        <v>1313.17134642018</v>
      </c>
      <c r="G25">
        <v>32</v>
      </c>
      <c r="H25">
        <v>63</v>
      </c>
      <c r="I25">
        <v>0.53097060008660102</v>
      </c>
      <c r="J25" s="1">
        <v>0.61054555976783598</v>
      </c>
      <c r="K25" s="5">
        <v>-716.28838412782898</v>
      </c>
      <c r="L25">
        <v>608.158440064773</v>
      </c>
      <c r="M25">
        <v>-1.17779896970852</v>
      </c>
      <c r="N25">
        <v>-1920.8228041350801</v>
      </c>
      <c r="O25">
        <v>488.246035879418</v>
      </c>
      <c r="P25">
        <v>32</v>
      </c>
      <c r="Q25">
        <v>26</v>
      </c>
      <c r="R25">
        <v>0.24128747983762899</v>
      </c>
      <c r="S25" s="1">
        <v>0.32815097257917603</v>
      </c>
      <c r="T25">
        <v>1032.57770973776</v>
      </c>
      <c r="U25">
        <v>542.96056082985695</v>
      </c>
      <c r="V25">
        <v>1.90175453657182</v>
      </c>
      <c r="W25">
        <v>-42.824095351624003</v>
      </c>
      <c r="X25">
        <v>2107.9795148271501</v>
      </c>
      <c r="Y25">
        <v>26</v>
      </c>
      <c r="Z25">
        <v>63</v>
      </c>
      <c r="AA25">
        <v>5.9683553074659099E-2</v>
      </c>
      <c r="AB25">
        <v>0.88747658459173795</v>
      </c>
    </row>
    <row r="26" spans="1:28">
      <c r="A26" s="1" t="s">
        <v>62</v>
      </c>
      <c r="B26" s="5">
        <v>-975.15153641633299</v>
      </c>
      <c r="C26">
        <v>647.82246379791195</v>
      </c>
      <c r="D26">
        <v>-1.5052758910202499</v>
      </c>
      <c r="E26">
        <v>-2258.2455531915898</v>
      </c>
      <c r="F26">
        <v>307.94248035892298</v>
      </c>
      <c r="G26">
        <v>32</v>
      </c>
      <c r="H26">
        <v>63</v>
      </c>
      <c r="I26">
        <v>0.134971290865321</v>
      </c>
      <c r="J26" s="1">
        <v>0.208591994973678</v>
      </c>
      <c r="K26" s="5">
        <v>-1454.94195557136</v>
      </c>
      <c r="L26">
        <v>782.765100993847</v>
      </c>
      <c r="M26">
        <v>-1.85872103102716</v>
      </c>
      <c r="N26">
        <v>-3005.3068684172899</v>
      </c>
      <c r="O26">
        <v>95.422957274566002</v>
      </c>
      <c r="P26">
        <v>32</v>
      </c>
      <c r="Q26">
        <v>26</v>
      </c>
      <c r="R26">
        <v>6.56013598139564E-2</v>
      </c>
      <c r="S26" s="1">
        <v>0.167122303317666</v>
      </c>
      <c r="T26">
        <v>479.79041915503001</v>
      </c>
      <c r="U26">
        <v>698.84844184418898</v>
      </c>
      <c r="V26">
        <v>0.68654430693000101</v>
      </c>
      <c r="W26">
        <v>-904.36697653958902</v>
      </c>
      <c r="X26">
        <v>1863.9478148496501</v>
      </c>
      <c r="Y26">
        <v>26</v>
      </c>
      <c r="Z26">
        <v>63</v>
      </c>
      <c r="AA26">
        <v>0.493740028821123</v>
      </c>
      <c r="AB26">
        <v>0.91762865446293596</v>
      </c>
    </row>
    <row r="27" spans="1:28">
      <c r="A27" s="1" t="s">
        <v>63</v>
      </c>
      <c r="B27" s="5">
        <v>-284.23396729643002</v>
      </c>
      <c r="C27">
        <v>354.61190268845797</v>
      </c>
      <c r="D27">
        <v>-0.80153532676578398</v>
      </c>
      <c r="E27">
        <v>-986.587522542682</v>
      </c>
      <c r="F27">
        <v>418.11958794982303</v>
      </c>
      <c r="G27">
        <v>32</v>
      </c>
      <c r="H27">
        <v>63</v>
      </c>
      <c r="I27">
        <v>0.424460650127848</v>
      </c>
      <c r="J27" s="1">
        <v>0.51541650372667203</v>
      </c>
      <c r="K27" s="5">
        <v>-422.60443960383498</v>
      </c>
      <c r="L27">
        <v>428.47822873296002</v>
      </c>
      <c r="M27">
        <v>-0.986291510897778</v>
      </c>
      <c r="N27">
        <v>-1271.25956091995</v>
      </c>
      <c r="O27">
        <v>426.05068171227902</v>
      </c>
      <c r="P27">
        <v>32</v>
      </c>
      <c r="Q27">
        <v>26</v>
      </c>
      <c r="R27">
        <v>0.32604285219561602</v>
      </c>
      <c r="S27" s="1">
        <v>0.42636372979426701</v>
      </c>
      <c r="T27">
        <v>138.37047230740501</v>
      </c>
      <c r="U27">
        <v>382.54304149993101</v>
      </c>
      <c r="V27">
        <v>0.36171216646592702</v>
      </c>
      <c r="W27">
        <v>-619.30422274714499</v>
      </c>
      <c r="X27">
        <v>896.04516736195501</v>
      </c>
      <c r="Y27">
        <v>26</v>
      </c>
      <c r="Z27">
        <v>63</v>
      </c>
      <c r="AA27">
        <v>0.718225170176929</v>
      </c>
      <c r="AB27">
        <v>0.91762865446293596</v>
      </c>
    </row>
    <row r="28" spans="1:28">
      <c r="A28" s="1" t="s">
        <v>64</v>
      </c>
      <c r="B28" s="5">
        <v>-1073.9476607107299</v>
      </c>
      <c r="C28">
        <v>593.80608470849404</v>
      </c>
      <c r="D28">
        <v>-1.80858311891154</v>
      </c>
      <c r="E28">
        <v>-2250.0554325028002</v>
      </c>
      <c r="F28">
        <v>102.160111081332</v>
      </c>
      <c r="G28">
        <v>32</v>
      </c>
      <c r="H28">
        <v>63</v>
      </c>
      <c r="I28">
        <v>7.3106207515478194E-2</v>
      </c>
      <c r="J28" s="1">
        <v>0.124280552776313</v>
      </c>
      <c r="K28" s="5">
        <v>-1442.1454618703301</v>
      </c>
      <c r="L28">
        <v>717.49700858258996</v>
      </c>
      <c r="M28">
        <v>-2.0099672118763001</v>
      </c>
      <c r="N28">
        <v>-2863.2386937556198</v>
      </c>
      <c r="O28">
        <v>-21.052229985042899</v>
      </c>
      <c r="P28">
        <v>32</v>
      </c>
      <c r="Q28">
        <v>26</v>
      </c>
      <c r="R28">
        <v>4.6755145839485701E-2</v>
      </c>
      <c r="S28" s="1">
        <v>0.149717878214115</v>
      </c>
      <c r="T28">
        <v>368.19780115959901</v>
      </c>
      <c r="U28">
        <v>640.57744250372696</v>
      </c>
      <c r="V28">
        <v>0.57479045737308598</v>
      </c>
      <c r="W28">
        <v>-900.54653805202395</v>
      </c>
      <c r="X28">
        <v>1636.9421403712199</v>
      </c>
      <c r="Y28">
        <v>26</v>
      </c>
      <c r="Z28">
        <v>63</v>
      </c>
      <c r="AA28">
        <v>0.56654613640123996</v>
      </c>
      <c r="AB28">
        <v>0.91762865446293596</v>
      </c>
    </row>
    <row r="29" spans="1:28">
      <c r="A29" s="1" t="s">
        <v>65</v>
      </c>
      <c r="B29" s="5">
        <v>-548.02687136123097</v>
      </c>
      <c r="C29">
        <v>156.793372019945</v>
      </c>
      <c r="D29">
        <v>-3.49521707646876</v>
      </c>
      <c r="E29">
        <v>-858.57590099717504</v>
      </c>
      <c r="F29">
        <v>-237.477841725286</v>
      </c>
      <c r="G29">
        <v>32</v>
      </c>
      <c r="H29">
        <v>63</v>
      </c>
      <c r="I29" s="8">
        <v>6.7183747793442305E-4</v>
      </c>
      <c r="J29" s="6">
        <v>5.7106185624425897E-3</v>
      </c>
      <c r="K29" s="5">
        <v>-92.188663854724098</v>
      </c>
      <c r="L29">
        <v>189.453726202746</v>
      </c>
      <c r="M29">
        <v>-0.48660253721305602</v>
      </c>
      <c r="N29">
        <v>-467.42564023464797</v>
      </c>
      <c r="O29">
        <v>283.0483125252</v>
      </c>
      <c r="P29">
        <v>32</v>
      </c>
      <c r="Q29">
        <v>26</v>
      </c>
      <c r="R29">
        <v>0.62745813862185396</v>
      </c>
      <c r="S29" s="1">
        <v>0.68817989397235602</v>
      </c>
      <c r="T29">
        <v>-455.83820750650699</v>
      </c>
      <c r="U29">
        <v>169.14326046251</v>
      </c>
      <c r="V29">
        <v>-2.69498297632463</v>
      </c>
      <c r="W29">
        <v>-790.84774731926404</v>
      </c>
      <c r="X29">
        <v>-120.82866769375001</v>
      </c>
      <c r="Y29">
        <v>26</v>
      </c>
      <c r="Z29">
        <v>63</v>
      </c>
      <c r="AA29" s="8">
        <v>8.0852996367464201E-3</v>
      </c>
      <c r="AB29">
        <v>0.27490018764937801</v>
      </c>
    </row>
    <row r="30" spans="1:28">
      <c r="A30" s="1" t="s">
        <v>66</v>
      </c>
      <c r="B30" s="5">
        <v>-417.24587869228401</v>
      </c>
      <c r="C30">
        <v>144.12171239592399</v>
      </c>
      <c r="D30">
        <v>-2.8950938186610302</v>
      </c>
      <c r="E30">
        <v>-702.697089782582</v>
      </c>
      <c r="F30">
        <v>-131.794667601985</v>
      </c>
      <c r="G30">
        <v>32</v>
      </c>
      <c r="H30">
        <v>63</v>
      </c>
      <c r="I30" s="8">
        <v>4.5303199188753097E-3</v>
      </c>
      <c r="J30" s="6">
        <v>2.5671812873626802E-2</v>
      </c>
      <c r="K30" s="5">
        <v>-346.26395271778102</v>
      </c>
      <c r="L30">
        <v>174.14253605474599</v>
      </c>
      <c r="M30">
        <v>-1.9883938787300399</v>
      </c>
      <c r="N30">
        <v>-691.17518776198006</v>
      </c>
      <c r="O30">
        <v>-1.3527176735826201</v>
      </c>
      <c r="P30">
        <v>32</v>
      </c>
      <c r="Q30">
        <v>26</v>
      </c>
      <c r="R30">
        <v>4.9122858499188703E-2</v>
      </c>
      <c r="S30" s="1">
        <v>0.149717878214115</v>
      </c>
      <c r="T30">
        <v>-70.981925974502403</v>
      </c>
      <c r="U30">
        <v>155.473512840746</v>
      </c>
      <c r="V30">
        <v>-0.45655317537727802</v>
      </c>
      <c r="W30">
        <v>-378.91680820054</v>
      </c>
      <c r="X30">
        <v>236.95295625153599</v>
      </c>
      <c r="Y30">
        <v>26</v>
      </c>
      <c r="Z30">
        <v>63</v>
      </c>
      <c r="AA30">
        <v>0.64884595956523605</v>
      </c>
      <c r="AB30">
        <v>0.91762865446293596</v>
      </c>
    </row>
    <row r="31" spans="1:28">
      <c r="A31" s="1" t="s">
        <v>67</v>
      </c>
      <c r="B31" s="5">
        <v>241.49372845291501</v>
      </c>
      <c r="C31">
        <v>181.81550935309099</v>
      </c>
      <c r="D31">
        <v>1.32823502963065</v>
      </c>
      <c r="E31">
        <v>-118.61479702216199</v>
      </c>
      <c r="F31">
        <v>601.60225392799202</v>
      </c>
      <c r="G31">
        <v>32</v>
      </c>
      <c r="H31">
        <v>63</v>
      </c>
      <c r="I31">
        <v>0.186707859559164</v>
      </c>
      <c r="J31" s="1">
        <v>0.26450280104214802</v>
      </c>
      <c r="K31" s="5">
        <v>28.204541152838399</v>
      </c>
      <c r="L31">
        <v>219.688021787118</v>
      </c>
      <c r="M31">
        <v>0.12838451966292899</v>
      </c>
      <c r="N31">
        <v>-406.91526722752701</v>
      </c>
      <c r="O31">
        <v>463.32434953320399</v>
      </c>
      <c r="P31">
        <v>32</v>
      </c>
      <c r="Q31">
        <v>26</v>
      </c>
      <c r="R31">
        <v>0.89806700049173305</v>
      </c>
      <c r="S31" s="1">
        <v>0.91025183897484996</v>
      </c>
      <c r="T31">
        <v>213.289187300077</v>
      </c>
      <c r="U31">
        <v>196.13627577779101</v>
      </c>
      <c r="V31">
        <v>1.08745404925358</v>
      </c>
      <c r="W31">
        <v>-175.18342053090399</v>
      </c>
      <c r="X31">
        <v>601.76179513105706</v>
      </c>
      <c r="Y31">
        <v>26</v>
      </c>
      <c r="Z31">
        <v>63</v>
      </c>
      <c r="AA31">
        <v>0.27909056689102801</v>
      </c>
      <c r="AB31">
        <v>0.9161636971471</v>
      </c>
    </row>
    <row r="32" spans="1:28">
      <c r="A32" s="1" t="s">
        <v>68</v>
      </c>
      <c r="B32" s="5">
        <v>-382.059110623224</v>
      </c>
      <c r="C32">
        <v>177.730168559693</v>
      </c>
      <c r="D32">
        <v>-2.1496581796967398</v>
      </c>
      <c r="E32">
        <v>-734.07610389398906</v>
      </c>
      <c r="F32">
        <v>-30.042117352459599</v>
      </c>
      <c r="G32">
        <v>32</v>
      </c>
      <c r="H32">
        <v>63</v>
      </c>
      <c r="I32" s="8">
        <v>3.3659135797106998E-2</v>
      </c>
      <c r="J32" s="1">
        <v>7.6294041140109195E-2</v>
      </c>
      <c r="K32" s="5">
        <v>-323.75593682785598</v>
      </c>
      <c r="L32">
        <v>214.751696825506</v>
      </c>
      <c r="M32">
        <v>-1.50758267158615</v>
      </c>
      <c r="N32">
        <v>-749.098731632664</v>
      </c>
      <c r="O32">
        <v>101.586857976953</v>
      </c>
      <c r="P32">
        <v>32</v>
      </c>
      <c r="Q32">
        <v>26</v>
      </c>
      <c r="R32">
        <v>0.13438002465708501</v>
      </c>
      <c r="S32" s="1">
        <v>0.246542247589741</v>
      </c>
      <c r="T32">
        <v>-58.3031737953687</v>
      </c>
      <c r="U32">
        <v>191.72915159266901</v>
      </c>
      <c r="V32">
        <v>-0.30409133567353602</v>
      </c>
      <c r="W32">
        <v>-438.04691686923002</v>
      </c>
      <c r="X32">
        <v>321.440569278493</v>
      </c>
      <c r="Y32">
        <v>26</v>
      </c>
      <c r="Z32">
        <v>63</v>
      </c>
      <c r="AA32">
        <v>0.76160312221613202</v>
      </c>
      <c r="AB32">
        <v>0.91762865446293596</v>
      </c>
    </row>
    <row r="33" spans="1:28">
      <c r="A33" s="1" t="s">
        <v>69</v>
      </c>
      <c r="B33" s="5">
        <v>-1711.7866982539199</v>
      </c>
      <c r="C33">
        <v>454.22215923094501</v>
      </c>
      <c r="D33">
        <v>-3.7686111596849301</v>
      </c>
      <c r="E33">
        <v>-2611.4309177198502</v>
      </c>
      <c r="F33">
        <v>-812.14247878800097</v>
      </c>
      <c r="G33">
        <v>32</v>
      </c>
      <c r="H33">
        <v>63</v>
      </c>
      <c r="I33" s="8">
        <v>2.59672193177574E-4</v>
      </c>
      <c r="J33" s="6">
        <v>2.94295152267917E-3</v>
      </c>
      <c r="K33" s="5">
        <v>-1771.9463271469599</v>
      </c>
      <c r="L33">
        <v>548.83748899292198</v>
      </c>
      <c r="M33">
        <v>-3.2285446287540598</v>
      </c>
      <c r="N33">
        <v>-2858.9881289707</v>
      </c>
      <c r="O33">
        <v>-684.90452532322604</v>
      </c>
      <c r="P33">
        <v>32</v>
      </c>
      <c r="Q33">
        <v>26</v>
      </c>
      <c r="R33" s="8">
        <v>1.6182639265538399E-3</v>
      </c>
      <c r="S33" s="6">
        <v>1.83403245009435E-2</v>
      </c>
      <c r="T33">
        <v>60.159628893038303</v>
      </c>
      <c r="U33">
        <v>489.99913706091002</v>
      </c>
      <c r="V33">
        <v>0.12277496906195599</v>
      </c>
      <c r="W33">
        <v>-910.34540315231402</v>
      </c>
      <c r="X33">
        <v>1030.6646609383899</v>
      </c>
      <c r="Y33">
        <v>26</v>
      </c>
      <c r="Z33">
        <v>63</v>
      </c>
      <c r="AA33">
        <v>0.90249775655975695</v>
      </c>
      <c r="AB33">
        <v>0.93398593460629897</v>
      </c>
    </row>
    <row r="34" spans="1:28">
      <c r="A34" s="1" t="s">
        <v>70</v>
      </c>
      <c r="B34" s="5">
        <v>-2120.5932237236798</v>
      </c>
      <c r="C34">
        <v>726.41904704943897</v>
      </c>
      <c r="D34">
        <v>-2.9192423193432</v>
      </c>
      <c r="E34">
        <v>-3559.3576769913502</v>
      </c>
      <c r="F34">
        <v>-681.82877045601197</v>
      </c>
      <c r="G34">
        <v>32</v>
      </c>
      <c r="H34">
        <v>63</v>
      </c>
      <c r="I34" s="8">
        <v>4.21610760715385E-3</v>
      </c>
      <c r="J34" s="6">
        <v>2.5671812873626802E-2</v>
      </c>
      <c r="K34" s="5">
        <v>-2481.7720123854401</v>
      </c>
      <c r="L34">
        <v>877.73350030802203</v>
      </c>
      <c r="M34">
        <v>-2.8274778295627501</v>
      </c>
      <c r="N34">
        <v>-4220.2338063249499</v>
      </c>
      <c r="O34">
        <v>-743.31021844594295</v>
      </c>
      <c r="P34">
        <v>32</v>
      </c>
      <c r="Q34">
        <v>26</v>
      </c>
      <c r="R34" s="8">
        <v>5.5278685728499298E-3</v>
      </c>
      <c r="S34" s="6">
        <v>4.6986882869224401E-2</v>
      </c>
      <c r="T34">
        <v>361.17878866176198</v>
      </c>
      <c r="U34">
        <v>783.63571429780495</v>
      </c>
      <c r="V34">
        <v>0.46090138832608502</v>
      </c>
      <c r="W34">
        <v>-1190.91048353207</v>
      </c>
      <c r="X34">
        <v>1913.2680608556</v>
      </c>
      <c r="Y34">
        <v>26</v>
      </c>
      <c r="Z34">
        <v>63</v>
      </c>
      <c r="AA34">
        <v>0.64573232232005195</v>
      </c>
      <c r="AB34">
        <v>0.91762865446293596</v>
      </c>
    </row>
    <row r="35" spans="1:28">
      <c r="A35" s="1" t="s">
        <v>71</v>
      </c>
      <c r="B35" s="5">
        <v>-2455.1184035957099</v>
      </c>
      <c r="C35">
        <v>626.26903718029996</v>
      </c>
      <c r="D35">
        <v>-3.9202295784086401</v>
      </c>
      <c r="E35">
        <v>-3695.5231431700299</v>
      </c>
      <c r="F35">
        <v>-1214.7136640213901</v>
      </c>
      <c r="G35">
        <v>32</v>
      </c>
      <c r="H35">
        <v>63</v>
      </c>
      <c r="I35" s="8">
        <v>1.5012954446103099E-4</v>
      </c>
      <c r="J35" s="6">
        <v>2.5522022558375199E-3</v>
      </c>
      <c r="K35" s="5">
        <v>-1832.64355701819</v>
      </c>
      <c r="L35">
        <v>756.72205508866296</v>
      </c>
      <c r="M35">
        <v>-2.4218186118593601</v>
      </c>
      <c r="N35">
        <v>-3331.4269359610798</v>
      </c>
      <c r="O35">
        <v>-333.86017807530402</v>
      </c>
      <c r="P35">
        <v>32</v>
      </c>
      <c r="Q35">
        <v>26</v>
      </c>
      <c r="R35" s="8">
        <v>1.6991661703689199E-2</v>
      </c>
      <c r="S35" s="1">
        <v>7.2214562240678903E-2</v>
      </c>
      <c r="T35">
        <v>-622.47484657752</v>
      </c>
      <c r="U35">
        <v>675.59735153803399</v>
      </c>
      <c r="V35">
        <v>-0.92136957784162699</v>
      </c>
      <c r="W35">
        <v>-1960.5805282262399</v>
      </c>
      <c r="X35">
        <v>715.63083507120496</v>
      </c>
      <c r="Y35">
        <v>26</v>
      </c>
      <c r="Z35">
        <v>63</v>
      </c>
      <c r="AA35">
        <v>0.35876977428148699</v>
      </c>
      <c r="AB35">
        <v>0.9161636971471</v>
      </c>
    </row>
    <row r="36" spans="1:28">
      <c r="A36" s="1" t="s">
        <v>72</v>
      </c>
      <c r="B36" s="5">
        <v>-2835.2955737029702</v>
      </c>
      <c r="C36">
        <v>615.75446077235904</v>
      </c>
      <c r="D36">
        <v>-4.60458795563832</v>
      </c>
      <c r="E36">
        <v>-4054.8748698388799</v>
      </c>
      <c r="F36">
        <v>-1615.7162775670599</v>
      </c>
      <c r="G36">
        <v>32</v>
      </c>
      <c r="H36">
        <v>63</v>
      </c>
      <c r="I36" s="9">
        <v>1.06571806512967E-5</v>
      </c>
      <c r="J36" s="6">
        <v>3.6234414214408899E-4</v>
      </c>
      <c r="K36" s="5">
        <v>-2662.6522626651799</v>
      </c>
      <c r="L36">
        <v>744.01727264623605</v>
      </c>
      <c r="M36">
        <v>-3.5787506023817999</v>
      </c>
      <c r="N36">
        <v>-4136.2722191470102</v>
      </c>
      <c r="O36">
        <v>-1189.0323061833501</v>
      </c>
      <c r="P36">
        <v>32</v>
      </c>
      <c r="Q36">
        <v>26</v>
      </c>
      <c r="R36" s="8">
        <v>5.0510789965096904E-4</v>
      </c>
      <c r="S36" s="6">
        <v>1.2983869816579801E-2</v>
      </c>
      <c r="T36">
        <v>-172.643311037789</v>
      </c>
      <c r="U36">
        <v>664.25459059661398</v>
      </c>
      <c r="V36">
        <v>-0.25990533371056801</v>
      </c>
      <c r="W36">
        <v>-1488.2832254262601</v>
      </c>
      <c r="X36">
        <v>1142.9966033506801</v>
      </c>
      <c r="Y36">
        <v>26</v>
      </c>
      <c r="Z36">
        <v>63</v>
      </c>
      <c r="AA36">
        <v>0.795397541290358</v>
      </c>
      <c r="AB36">
        <v>0.91762865446293596</v>
      </c>
    </row>
    <row r="37" spans="1:28">
      <c r="A37" s="1" t="s">
        <v>73</v>
      </c>
      <c r="B37" s="5">
        <v>189.53599854525601</v>
      </c>
      <c r="C37">
        <v>178.46976786119399</v>
      </c>
      <c r="D37">
        <v>1.0620061919544199</v>
      </c>
      <c r="E37">
        <v>-163.945864333462</v>
      </c>
      <c r="F37">
        <v>543.01786142397305</v>
      </c>
      <c r="G37">
        <v>32</v>
      </c>
      <c r="H37">
        <v>63</v>
      </c>
      <c r="I37">
        <v>0.290438885740192</v>
      </c>
      <c r="J37" s="1">
        <v>0.37980469673717399</v>
      </c>
      <c r="K37" s="5">
        <v>-36.3933758018566</v>
      </c>
      <c r="L37">
        <v>215.64535605204799</v>
      </c>
      <c r="M37">
        <v>-0.16876494105012299</v>
      </c>
      <c r="N37">
        <v>-463.506175308092</v>
      </c>
      <c r="O37">
        <v>390.71942370437898</v>
      </c>
      <c r="P37">
        <v>32</v>
      </c>
      <c r="Q37">
        <v>26</v>
      </c>
      <c r="R37">
        <v>0.86627545863681399</v>
      </c>
      <c r="S37" s="1">
        <v>0.91025183897484996</v>
      </c>
      <c r="T37">
        <v>225.929374347112</v>
      </c>
      <c r="U37">
        <v>192.527005709078</v>
      </c>
      <c r="V37">
        <v>1.1734944586865299</v>
      </c>
      <c r="W37">
        <v>-155.394619335877</v>
      </c>
      <c r="X37">
        <v>607.253368030101</v>
      </c>
      <c r="Y37">
        <v>26</v>
      </c>
      <c r="Z37">
        <v>63</v>
      </c>
      <c r="AA37">
        <v>0.243001440923964</v>
      </c>
      <c r="AB37">
        <v>0.9161636971471</v>
      </c>
    </row>
    <row r="38" spans="1:28">
      <c r="A38" s="1" t="s">
        <v>74</v>
      </c>
      <c r="B38" s="5">
        <v>-411.31519379580999</v>
      </c>
      <c r="C38">
        <v>284.01002185842202</v>
      </c>
      <c r="D38">
        <v>-1.44824183000433</v>
      </c>
      <c r="E38">
        <v>-973.83282804757505</v>
      </c>
      <c r="F38">
        <v>151.20244045595399</v>
      </c>
      <c r="G38">
        <v>32</v>
      </c>
      <c r="H38">
        <v>63</v>
      </c>
      <c r="I38">
        <v>0.150247011026165</v>
      </c>
      <c r="J38" s="1">
        <v>0.22210427716911299</v>
      </c>
      <c r="K38" s="5">
        <v>-411.37763578695001</v>
      </c>
      <c r="L38">
        <v>343.169843385707</v>
      </c>
      <c r="M38">
        <v>-1.1987581185115399</v>
      </c>
      <c r="N38">
        <v>-1091.0687508564899</v>
      </c>
      <c r="O38">
        <v>268.31347928259498</v>
      </c>
      <c r="P38">
        <v>32</v>
      </c>
      <c r="Q38">
        <v>26</v>
      </c>
      <c r="R38">
        <v>0.23306520825450699</v>
      </c>
      <c r="S38" s="1">
        <v>0.32815097257917603</v>
      </c>
      <c r="T38">
        <v>6.2441991139866697E-2</v>
      </c>
      <c r="U38">
        <v>306.38017718664298</v>
      </c>
      <c r="V38">
        <v>2.03805584660354E-4</v>
      </c>
      <c r="W38">
        <v>-606.76210358274898</v>
      </c>
      <c r="X38">
        <v>606.88698756502902</v>
      </c>
      <c r="Y38">
        <v>26</v>
      </c>
      <c r="Z38">
        <v>63</v>
      </c>
      <c r="AA38">
        <v>0.99983773674977805</v>
      </c>
      <c r="AB38">
        <v>0.99983773674977805</v>
      </c>
    </row>
    <row r="42" spans="1:28">
      <c r="B42" s="44" t="s">
        <v>75</v>
      </c>
      <c r="C42" s="44"/>
      <c r="D42" s="44"/>
    </row>
    <row r="44" spans="1:28">
      <c r="B44" s="31" t="s">
        <v>76</v>
      </c>
      <c r="C44" s="32"/>
      <c r="D44" s="33" t="s">
        <v>77</v>
      </c>
      <c r="E44" s="32"/>
      <c r="F44" s="33" t="s">
        <v>78</v>
      </c>
      <c r="G44" s="32"/>
      <c r="H44" s="33" t="s">
        <v>79</v>
      </c>
      <c r="I44" s="32"/>
      <c r="J44" s="31" t="s">
        <v>80</v>
      </c>
      <c r="K44" s="31"/>
      <c r="M44" s="10"/>
      <c r="P44" s="10"/>
    </row>
    <row r="45" spans="1:28">
      <c r="B45" s="12" t="s">
        <v>81</v>
      </c>
      <c r="C45" s="13" t="s">
        <v>82</v>
      </c>
      <c r="D45" s="15" t="s">
        <v>81</v>
      </c>
      <c r="E45" s="13" t="s">
        <v>82</v>
      </c>
      <c r="F45" s="15" t="s">
        <v>81</v>
      </c>
      <c r="G45" s="13" t="s">
        <v>82</v>
      </c>
      <c r="H45" s="15" t="s">
        <v>81</v>
      </c>
      <c r="I45" s="13" t="s">
        <v>82</v>
      </c>
      <c r="J45" s="12" t="s">
        <v>81</v>
      </c>
      <c r="K45" s="12" t="s">
        <v>82</v>
      </c>
      <c r="M45" s="10"/>
      <c r="P45" s="10"/>
    </row>
    <row r="46" spans="1:28">
      <c r="B46" s="10" t="s">
        <v>43</v>
      </c>
      <c r="C46" s="14" t="s">
        <v>83</v>
      </c>
      <c r="D46" s="19" t="s">
        <v>54</v>
      </c>
      <c r="E46" s="14" t="s">
        <v>84</v>
      </c>
      <c r="F46" s="16" t="s">
        <v>51</v>
      </c>
      <c r="G46" s="14" t="s">
        <v>85</v>
      </c>
      <c r="H46" s="16" t="s">
        <v>63</v>
      </c>
      <c r="I46" s="14" t="s">
        <v>86</v>
      </c>
      <c r="J46" s="10" t="s">
        <v>53</v>
      </c>
      <c r="K46" s="11" t="s">
        <v>87</v>
      </c>
      <c r="M46" s="10"/>
      <c r="P46" s="10"/>
    </row>
    <row r="47" spans="1:28">
      <c r="B47" s="10" t="s">
        <v>48</v>
      </c>
      <c r="C47" s="14" t="s">
        <v>88</v>
      </c>
      <c r="D47" s="19" t="s">
        <v>70</v>
      </c>
      <c r="E47" s="14" t="s">
        <v>89</v>
      </c>
      <c r="F47" s="19" t="s">
        <v>72</v>
      </c>
      <c r="G47" s="14" t="s">
        <v>90</v>
      </c>
      <c r="H47" s="16" t="s">
        <v>67</v>
      </c>
      <c r="I47" s="14" t="s">
        <v>91</v>
      </c>
      <c r="J47" s="10" t="s">
        <v>58</v>
      </c>
      <c r="K47" s="11" t="s">
        <v>92</v>
      </c>
      <c r="M47" s="10"/>
      <c r="P47" s="10"/>
    </row>
    <row r="48" spans="1:28">
      <c r="B48" s="10" t="s">
        <v>73</v>
      </c>
      <c r="C48" s="14" t="s">
        <v>93</v>
      </c>
      <c r="D48" s="19" t="s">
        <v>42</v>
      </c>
      <c r="E48" s="14" t="s">
        <v>94</v>
      </c>
      <c r="F48" s="19" t="s">
        <v>71</v>
      </c>
      <c r="G48" s="14" t="s">
        <v>95</v>
      </c>
      <c r="H48" s="16" t="s">
        <v>59</v>
      </c>
      <c r="I48" s="14" t="s">
        <v>96</v>
      </c>
      <c r="J48" s="10" t="s">
        <v>68</v>
      </c>
      <c r="K48" s="11" t="s">
        <v>97</v>
      </c>
      <c r="M48" s="10"/>
      <c r="P48" s="10"/>
    </row>
    <row r="49" spans="2:16" ht="29.1">
      <c r="B49" s="10" t="s">
        <v>60</v>
      </c>
      <c r="C49" s="14" t="s">
        <v>98</v>
      </c>
      <c r="D49" s="16" t="s">
        <v>49</v>
      </c>
      <c r="E49" s="14" t="s">
        <v>99</v>
      </c>
      <c r="F49" s="19" t="s">
        <v>44</v>
      </c>
      <c r="G49" s="14" t="s">
        <v>100</v>
      </c>
      <c r="H49" s="16" t="s">
        <v>62</v>
      </c>
      <c r="I49" s="14" t="s">
        <v>101</v>
      </c>
      <c r="J49" s="18" t="s">
        <v>45</v>
      </c>
      <c r="K49" s="11" t="s">
        <v>102</v>
      </c>
      <c r="M49" s="10"/>
      <c r="P49" s="10"/>
    </row>
    <row r="50" spans="2:16" ht="29.1">
      <c r="B50" s="10" t="s">
        <v>55</v>
      </c>
      <c r="C50" s="14" t="s">
        <v>103</v>
      </c>
      <c r="D50" s="16" t="s">
        <v>50</v>
      </c>
      <c r="E50" s="14" t="s">
        <v>104</v>
      </c>
      <c r="F50" s="19" t="s">
        <v>69</v>
      </c>
      <c r="G50" s="14" t="s">
        <v>105</v>
      </c>
      <c r="H50" s="5"/>
      <c r="I50" s="17"/>
      <c r="J50" s="10" t="s">
        <v>74</v>
      </c>
      <c r="K50" s="11"/>
      <c r="L50" s="10"/>
      <c r="M50" s="10"/>
      <c r="N50" s="10"/>
      <c r="O50" s="10"/>
      <c r="P50" s="10"/>
    </row>
    <row r="51" spans="2:16" ht="29.1">
      <c r="B51" s="10" t="s">
        <v>64</v>
      </c>
      <c r="C51" s="14" t="s">
        <v>106</v>
      </c>
      <c r="D51" s="19" t="s">
        <v>66</v>
      </c>
      <c r="E51" s="14" t="s">
        <v>107</v>
      </c>
      <c r="F51" s="5"/>
      <c r="G51" s="14"/>
      <c r="H51" s="16"/>
      <c r="I51" s="14"/>
      <c r="J51" s="10"/>
      <c r="K51" s="11"/>
      <c r="L51" s="10"/>
      <c r="M51" s="10"/>
      <c r="N51" s="10"/>
      <c r="O51" s="10"/>
      <c r="P51" s="10"/>
    </row>
    <row r="52" spans="2:16">
      <c r="B52" s="10" t="s">
        <v>61</v>
      </c>
      <c r="C52" s="14" t="s">
        <v>108</v>
      </c>
      <c r="D52" s="16" t="s">
        <v>46</v>
      </c>
      <c r="E52" s="14" t="s">
        <v>109</v>
      </c>
      <c r="F52" s="5"/>
      <c r="G52" s="14"/>
      <c r="H52" s="16"/>
      <c r="I52" s="14"/>
      <c r="J52" s="10"/>
      <c r="K52" s="11"/>
      <c r="L52" s="10"/>
      <c r="M52" s="10"/>
      <c r="N52" s="10"/>
      <c r="O52" s="10"/>
      <c r="P52" s="10"/>
    </row>
    <row r="53" spans="2:16">
      <c r="B53" s="10" t="s">
        <v>57</v>
      </c>
      <c r="C53" s="14" t="s">
        <v>110</v>
      </c>
      <c r="D53" s="16" t="s">
        <v>47</v>
      </c>
      <c r="E53" s="14" t="s">
        <v>111</v>
      </c>
      <c r="F53" s="5"/>
      <c r="G53" s="14"/>
      <c r="H53" s="16"/>
      <c r="I53" s="14"/>
      <c r="J53" s="10"/>
      <c r="K53" s="11"/>
      <c r="L53" s="10"/>
      <c r="M53" s="10"/>
      <c r="N53" s="10"/>
      <c r="O53" s="10"/>
      <c r="P53" s="10"/>
    </row>
    <row r="54" spans="2:16" ht="29.1">
      <c r="B54" s="18" t="s">
        <v>41</v>
      </c>
      <c r="C54" s="14" t="s">
        <v>112</v>
      </c>
      <c r="D54" s="19" t="s">
        <v>56</v>
      </c>
      <c r="E54" s="14" t="s">
        <v>113</v>
      </c>
      <c r="F54" s="5"/>
      <c r="G54" s="14"/>
      <c r="H54" s="16"/>
      <c r="I54" s="14"/>
      <c r="J54" s="10"/>
      <c r="K54" s="11"/>
      <c r="L54" s="10"/>
      <c r="M54" s="10"/>
      <c r="N54" s="10"/>
      <c r="O54" s="10"/>
      <c r="P54" s="10"/>
    </row>
    <row r="55" spans="2:16">
      <c r="B55" s="10"/>
      <c r="C55" s="14"/>
      <c r="D55" s="16" t="s">
        <v>52</v>
      </c>
      <c r="E55" s="14" t="s">
        <v>114</v>
      </c>
      <c r="F55" s="5"/>
      <c r="G55" s="14"/>
      <c r="H55" s="16"/>
      <c r="I55" s="14"/>
      <c r="J55" s="10"/>
      <c r="K55" s="11"/>
      <c r="L55" s="10"/>
      <c r="M55" s="10"/>
      <c r="N55" s="10"/>
      <c r="O55" s="10"/>
      <c r="P55" s="10"/>
    </row>
    <row r="56" spans="2:16">
      <c r="B56" s="10"/>
      <c r="C56" s="14"/>
      <c r="D56" s="19" t="s">
        <v>65</v>
      </c>
      <c r="E56" s="14" t="s">
        <v>115</v>
      </c>
      <c r="F56" s="5"/>
      <c r="G56" s="14"/>
      <c r="H56" s="16"/>
      <c r="I56" s="14"/>
      <c r="J56" s="10"/>
      <c r="K56" s="11"/>
      <c r="L56" s="10"/>
      <c r="M56" s="10"/>
      <c r="N56" s="10"/>
      <c r="O56" s="10"/>
      <c r="P56" s="10"/>
    </row>
  </sheetData>
  <mergeCells count="10">
    <mergeCell ref="A1:J1"/>
    <mergeCell ref="B3:J3"/>
    <mergeCell ref="K3:S3"/>
    <mergeCell ref="T3:AB3"/>
    <mergeCell ref="B44:C44"/>
    <mergeCell ref="D44:E44"/>
    <mergeCell ref="F44:G44"/>
    <mergeCell ref="H44:I44"/>
    <mergeCell ref="J44:K44"/>
    <mergeCell ref="B42:D42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"/>
  <sheetViews>
    <sheetView workbookViewId="0">
      <selection activeCell="L9" sqref="L9"/>
    </sheetView>
  </sheetViews>
  <sheetFormatPr defaultRowHeight="14.45"/>
  <cols>
    <col min="1" max="8" width="20.5703125" customWidth="1"/>
  </cols>
  <sheetData>
    <row r="1" spans="1:8" ht="60" customHeight="1">
      <c r="A1" s="27" t="s">
        <v>116</v>
      </c>
      <c r="B1" s="27"/>
      <c r="C1" s="27"/>
      <c r="D1" s="27"/>
      <c r="E1" s="27"/>
      <c r="F1" s="27"/>
      <c r="G1" s="27"/>
      <c r="H1" s="27"/>
    </row>
    <row r="2" spans="1:8" ht="16.5" customHeight="1">
      <c r="A2" s="27" t="s">
        <v>117</v>
      </c>
      <c r="B2" s="27"/>
      <c r="C2" s="27"/>
    </row>
    <row r="3" spans="1:8" ht="15"/>
    <row r="4" spans="1:8">
      <c r="A4" t="s">
        <v>12</v>
      </c>
      <c r="B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19</v>
      </c>
      <c r="H4" t="s">
        <v>21</v>
      </c>
    </row>
    <row r="5" spans="1:8">
      <c r="B5" s="29" t="s">
        <v>118</v>
      </c>
      <c r="C5" s="29"/>
      <c r="D5" s="29"/>
      <c r="E5" s="29"/>
      <c r="F5" s="29"/>
      <c r="G5" s="29"/>
      <c r="H5" s="29"/>
    </row>
    <row r="6" spans="1:8">
      <c r="A6" t="s">
        <v>22</v>
      </c>
      <c r="B6">
        <v>-28427.891830003198</v>
      </c>
      <c r="C6">
        <v>15021.4105449404</v>
      </c>
      <c r="D6">
        <v>-1.89249150370758</v>
      </c>
      <c r="E6">
        <v>-58179.688148925299</v>
      </c>
      <c r="F6">
        <v>1323.9044889189399</v>
      </c>
      <c r="G6">
        <v>63</v>
      </c>
      <c r="H6">
        <v>6.0918009925790703E-2</v>
      </c>
    </row>
    <row r="7" spans="1:8">
      <c r="A7" t="s">
        <v>119</v>
      </c>
      <c r="B7">
        <v>-45012.887258221999</v>
      </c>
      <c r="C7">
        <v>17039.179183746</v>
      </c>
      <c r="D7">
        <v>-2.64172861690197</v>
      </c>
      <c r="E7">
        <v>-78761.128610108906</v>
      </c>
      <c r="F7">
        <v>-11264.645906335099</v>
      </c>
      <c r="G7">
        <v>63</v>
      </c>
      <c r="H7" s="8">
        <v>9.3860369286257895E-3</v>
      </c>
    </row>
    <row r="8" spans="1:8">
      <c r="A8" t="s">
        <v>24</v>
      </c>
      <c r="B8">
        <v>-73440.779088224997</v>
      </c>
      <c r="C8">
        <v>29878.5560747206</v>
      </c>
      <c r="D8">
        <v>-2.45797617878734</v>
      </c>
      <c r="E8">
        <v>-132619.024165749</v>
      </c>
      <c r="F8">
        <v>-14262.5340107013</v>
      </c>
      <c r="G8">
        <v>63</v>
      </c>
      <c r="H8" s="8">
        <v>1.5450587515303101E-2</v>
      </c>
    </row>
    <row r="9" spans="1:8">
      <c r="A9" t="s">
        <v>120</v>
      </c>
      <c r="B9">
        <v>-30.123768332934201</v>
      </c>
      <c r="C9">
        <v>63.925917130124198</v>
      </c>
      <c r="D9">
        <v>-0.47122934930469301</v>
      </c>
      <c r="E9">
        <v>-156.73710203190299</v>
      </c>
      <c r="F9">
        <v>96.489565366034796</v>
      </c>
      <c r="G9">
        <v>63</v>
      </c>
      <c r="H9">
        <v>0.63836199151481399</v>
      </c>
    </row>
    <row r="10" spans="1:8">
      <c r="B10" s="29" t="s">
        <v>121</v>
      </c>
      <c r="C10" s="29"/>
      <c r="D10" s="29"/>
      <c r="E10" s="29"/>
      <c r="F10" s="29"/>
      <c r="G10" s="29"/>
      <c r="H10" s="29"/>
    </row>
    <row r="11" spans="1:8">
      <c r="A11" t="s">
        <v>22</v>
      </c>
      <c r="B11">
        <v>-13982.692453649801</v>
      </c>
      <c r="C11">
        <v>10195.293830876701</v>
      </c>
      <c r="D11">
        <v>-1.37148498960402</v>
      </c>
      <c r="E11">
        <v>-34175.7565177949</v>
      </c>
      <c r="F11">
        <v>6210.37161049521</v>
      </c>
      <c r="G11">
        <v>63</v>
      </c>
      <c r="H11">
        <v>0.17287091333607199</v>
      </c>
    </row>
    <row r="12" spans="1:8">
      <c r="A12" t="s">
        <v>119</v>
      </c>
      <c r="B12">
        <v>-7880.5019087187202</v>
      </c>
      <c r="C12">
        <v>11564.7886658527</v>
      </c>
      <c r="D12">
        <v>-0.68142204206354695</v>
      </c>
      <c r="E12">
        <v>-30786.023053250799</v>
      </c>
      <c r="F12">
        <v>15025.019235813301</v>
      </c>
      <c r="G12">
        <v>63</v>
      </c>
      <c r="H12">
        <v>0.496962637247781</v>
      </c>
    </row>
    <row r="13" spans="1:8">
      <c r="A13" t="s">
        <v>24</v>
      </c>
      <c r="B13">
        <v>-21863.194362368598</v>
      </c>
      <c r="C13">
        <v>20279.098125488999</v>
      </c>
      <c r="D13">
        <v>-1.0781147281342101</v>
      </c>
      <c r="E13">
        <v>-62028.503416131403</v>
      </c>
      <c r="F13">
        <v>18302.114691394301</v>
      </c>
      <c r="G13">
        <v>63</v>
      </c>
      <c r="H13">
        <v>0.28321938501619798</v>
      </c>
    </row>
    <row r="14" spans="1:8">
      <c r="A14" t="s">
        <v>120</v>
      </c>
      <c r="B14">
        <v>-25.934927082352999</v>
      </c>
      <c r="C14">
        <v>43.387637039812603</v>
      </c>
      <c r="D14">
        <v>-0.59774924037819899</v>
      </c>
      <c r="E14">
        <v>-111.86960918866301</v>
      </c>
      <c r="F14">
        <v>59.999755023957</v>
      </c>
      <c r="G14">
        <v>63</v>
      </c>
      <c r="H14">
        <v>0.55117243489586198</v>
      </c>
    </row>
    <row r="15" spans="1:8">
      <c r="B15" s="29" t="s">
        <v>122</v>
      </c>
      <c r="C15" s="29"/>
      <c r="D15" s="29"/>
      <c r="E15" s="29"/>
      <c r="F15" s="29"/>
      <c r="G15" s="29"/>
      <c r="H15" s="29"/>
    </row>
    <row r="16" spans="1:8">
      <c r="A16" t="s">
        <v>22</v>
      </c>
      <c r="B16">
        <v>-16635.220235045999</v>
      </c>
      <c r="C16">
        <v>9875.6998203407693</v>
      </c>
      <c r="D16">
        <v>-1.6844598902026999</v>
      </c>
      <c r="E16">
        <v>-36193.526229558003</v>
      </c>
      <c r="F16">
        <v>2923.0857594659801</v>
      </c>
      <c r="G16">
        <v>63</v>
      </c>
      <c r="H16">
        <v>9.4758701845438498E-2</v>
      </c>
    </row>
    <row r="17" spans="1:8">
      <c r="A17" t="s">
        <v>119</v>
      </c>
      <c r="B17">
        <v>-14699.008262483499</v>
      </c>
      <c r="C17">
        <v>11414.878608048601</v>
      </c>
      <c r="D17">
        <v>-1.28770605165431</v>
      </c>
      <c r="E17">
        <v>-37305.577191055803</v>
      </c>
      <c r="F17">
        <v>7907.5606660888398</v>
      </c>
      <c r="G17">
        <v>63</v>
      </c>
      <c r="H17">
        <v>0.20038952691339401</v>
      </c>
    </row>
    <row r="18" spans="1:8">
      <c r="A18" t="s">
        <v>24</v>
      </c>
      <c r="B18">
        <v>-31334.228497529501</v>
      </c>
      <c r="C18">
        <v>19844.627450801399</v>
      </c>
      <c r="D18">
        <v>-1.5789779160739099</v>
      </c>
      <c r="E18">
        <v>-70635.473279235899</v>
      </c>
      <c r="F18">
        <v>7967.0162841768697</v>
      </c>
      <c r="G18">
        <v>63</v>
      </c>
      <c r="H18">
        <v>0.11704099149835299</v>
      </c>
    </row>
    <row r="19" spans="1:8">
      <c r="A19" t="s">
        <v>120</v>
      </c>
      <c r="B19">
        <v>-26.7041111897883</v>
      </c>
      <c r="C19">
        <v>41.8332984001323</v>
      </c>
      <c r="D19">
        <v>-0.63834582046018895</v>
      </c>
      <c r="E19">
        <v>-109.552766551337</v>
      </c>
      <c r="F19">
        <v>56.144544171759797</v>
      </c>
      <c r="G19">
        <v>63</v>
      </c>
      <c r="H19">
        <v>0.52449610932720403</v>
      </c>
    </row>
  </sheetData>
  <mergeCells count="5">
    <mergeCell ref="A1:H1"/>
    <mergeCell ref="B5:H5"/>
    <mergeCell ref="B10:H10"/>
    <mergeCell ref="B15:H15"/>
    <mergeCell ref="A2:C2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18"/>
  <sheetViews>
    <sheetView zoomScale="70" zoomScaleNormal="70" workbookViewId="0">
      <selection activeCell="K21" sqref="K21"/>
    </sheetView>
  </sheetViews>
  <sheetFormatPr defaultRowHeight="14.45"/>
  <cols>
    <col min="1" max="22" width="16.42578125" customWidth="1"/>
    <col min="23" max="29" width="15.5703125" customWidth="1"/>
  </cols>
  <sheetData>
    <row r="1" spans="1:29" ht="76.5" customHeight="1">
      <c r="A1" s="34" t="s">
        <v>123</v>
      </c>
      <c r="B1" s="34"/>
      <c r="C1" s="34"/>
      <c r="D1" s="34"/>
      <c r="E1" s="34"/>
      <c r="F1" s="34"/>
      <c r="G1" s="34"/>
      <c r="H1" s="34"/>
    </row>
    <row r="2" spans="1:29">
      <c r="A2" t="s">
        <v>124</v>
      </c>
    </row>
    <row r="4" spans="1:29">
      <c r="A4" t="s">
        <v>125</v>
      </c>
    </row>
    <row r="5" spans="1:29">
      <c r="A5" s="1"/>
      <c r="B5" s="28" t="s">
        <v>126</v>
      </c>
      <c r="C5" s="29"/>
      <c r="D5" s="29"/>
      <c r="E5" s="29"/>
      <c r="F5" s="29"/>
      <c r="G5" s="29"/>
      <c r="H5" s="30"/>
      <c r="I5" s="29" t="s">
        <v>127</v>
      </c>
      <c r="J5" s="29"/>
      <c r="K5" s="29"/>
      <c r="L5" s="29"/>
      <c r="M5" s="29"/>
      <c r="N5" s="29"/>
      <c r="O5" s="29"/>
      <c r="P5" s="28" t="s">
        <v>128</v>
      </c>
      <c r="Q5" s="29"/>
      <c r="R5" s="29"/>
      <c r="S5" s="29"/>
      <c r="T5" s="29"/>
      <c r="U5" s="29"/>
      <c r="V5" s="29"/>
      <c r="W5" s="28" t="s">
        <v>129</v>
      </c>
      <c r="X5" s="29"/>
      <c r="Y5" s="29"/>
      <c r="Z5" s="29"/>
      <c r="AA5" s="29"/>
      <c r="AB5" s="29"/>
      <c r="AC5" s="29"/>
    </row>
    <row r="6" spans="1:29">
      <c r="A6" s="2" t="s">
        <v>12</v>
      </c>
      <c r="B6" s="4" t="s">
        <v>13</v>
      </c>
      <c r="C6" s="3" t="s">
        <v>14</v>
      </c>
      <c r="D6" s="3" t="s">
        <v>15</v>
      </c>
      <c r="E6" s="3" t="s">
        <v>16</v>
      </c>
      <c r="F6" s="3" t="s">
        <v>17</v>
      </c>
      <c r="G6" s="3" t="s">
        <v>18</v>
      </c>
      <c r="H6" s="2" t="s">
        <v>21</v>
      </c>
      <c r="I6" s="3" t="s">
        <v>13</v>
      </c>
      <c r="J6" s="3" t="s">
        <v>14</v>
      </c>
      <c r="K6" s="3" t="s">
        <v>15</v>
      </c>
      <c r="L6" s="3" t="s">
        <v>16</v>
      </c>
      <c r="M6" s="3" t="s">
        <v>17</v>
      </c>
      <c r="N6" s="3" t="s">
        <v>30</v>
      </c>
      <c r="O6" s="3" t="s">
        <v>21</v>
      </c>
      <c r="P6" s="4" t="s">
        <v>13</v>
      </c>
      <c r="Q6" s="3" t="s">
        <v>14</v>
      </c>
      <c r="R6" s="3" t="s">
        <v>15</v>
      </c>
      <c r="S6" s="3" t="s">
        <v>16</v>
      </c>
      <c r="T6" s="3" t="s">
        <v>17</v>
      </c>
      <c r="U6" s="3" t="s">
        <v>32</v>
      </c>
      <c r="V6" s="3" t="s">
        <v>21</v>
      </c>
      <c r="W6" s="4" t="s">
        <v>13</v>
      </c>
      <c r="X6" s="3" t="s">
        <v>14</v>
      </c>
      <c r="Y6" s="3" t="s">
        <v>15</v>
      </c>
      <c r="Z6" s="3" t="s">
        <v>16</v>
      </c>
      <c r="AA6" s="3" t="s">
        <v>17</v>
      </c>
      <c r="AB6" s="3" t="s">
        <v>130</v>
      </c>
      <c r="AC6" s="3" t="s">
        <v>21</v>
      </c>
    </row>
    <row r="7" spans="1:29">
      <c r="A7" t="s">
        <v>22</v>
      </c>
      <c r="B7" s="5">
        <v>-4683.8850406974598</v>
      </c>
      <c r="C7">
        <v>4060.7630260886999</v>
      </c>
      <c r="D7">
        <v>-1.15344948981397</v>
      </c>
      <c r="E7">
        <v>-12821.835999303999</v>
      </c>
      <c r="F7">
        <v>3454.0659179090499</v>
      </c>
      <c r="G7">
        <v>58</v>
      </c>
      <c r="H7" s="1">
        <v>0.25371396704135701</v>
      </c>
      <c r="I7">
        <v>-11802.237184022901</v>
      </c>
      <c r="J7">
        <v>8850.9091141440495</v>
      </c>
      <c r="K7">
        <v>-1.3334491442424301</v>
      </c>
      <c r="L7">
        <v>-29904.3788640928</v>
      </c>
      <c r="M7">
        <v>6299.9044960470001</v>
      </c>
      <c r="N7">
        <v>32</v>
      </c>
      <c r="O7" s="1">
        <v>0.19276449363199899</v>
      </c>
      <c r="P7">
        <v>-10498.327897345</v>
      </c>
      <c r="Q7">
        <v>9568.5251814267504</v>
      </c>
      <c r="R7">
        <v>-1.09717304373333</v>
      </c>
      <c r="S7">
        <v>-30292.330334389801</v>
      </c>
      <c r="T7">
        <v>9295.6745396997194</v>
      </c>
      <c r="U7">
        <v>26</v>
      </c>
      <c r="V7" s="24">
        <v>0.28392038105864797</v>
      </c>
      <c r="W7">
        <v>-3911.9583406962802</v>
      </c>
      <c r="X7">
        <v>5980.8119515595999</v>
      </c>
      <c r="Y7">
        <v>-0.65408482533482204</v>
      </c>
      <c r="Z7">
        <v>-15875.363461277801</v>
      </c>
      <c r="AA7">
        <v>8051.4467798852502</v>
      </c>
      <c r="AB7">
        <v>63</v>
      </c>
      <c r="AC7">
        <v>0.51555644280231805</v>
      </c>
    </row>
    <row r="8" spans="1:29">
      <c r="A8" s="1" t="s">
        <v>23</v>
      </c>
      <c r="B8" s="5">
        <v>7383.3164850088897</v>
      </c>
      <c r="C8">
        <v>5021.6840910602896</v>
      </c>
      <c r="D8">
        <v>1.47028692986738</v>
      </c>
      <c r="E8">
        <v>-2680.36332100658</v>
      </c>
      <c r="F8">
        <v>17446.996291024399</v>
      </c>
      <c r="G8">
        <v>58</v>
      </c>
      <c r="H8" s="1">
        <v>0.14718200229154499</v>
      </c>
      <c r="I8">
        <v>-7474.25870963939</v>
      </c>
      <c r="J8">
        <v>11847.939385993601</v>
      </c>
      <c r="K8">
        <v>-0.63084883085030696</v>
      </c>
      <c r="L8">
        <v>-31706.015540065098</v>
      </c>
      <c r="M8">
        <v>16757.498120786298</v>
      </c>
      <c r="N8">
        <v>32</v>
      </c>
      <c r="O8">
        <v>0.53308003840334395</v>
      </c>
      <c r="P8" s="5">
        <v>2505.7938732574999</v>
      </c>
      <c r="Q8">
        <v>10800.1216254765</v>
      </c>
      <c r="R8">
        <v>0.23201533835939001</v>
      </c>
      <c r="S8">
        <v>-19835.959920735899</v>
      </c>
      <c r="T8">
        <v>24847.547667250899</v>
      </c>
      <c r="U8">
        <v>26</v>
      </c>
      <c r="V8" s="1">
        <v>0.81857804876932605</v>
      </c>
      <c r="W8">
        <v>-6276.5652581182303</v>
      </c>
      <c r="X8">
        <v>6350.7947617105401</v>
      </c>
      <c r="Y8">
        <v>-0.98831177728497199</v>
      </c>
      <c r="Z8">
        <v>-18980.046188027402</v>
      </c>
      <c r="AA8">
        <v>6426.91567179093</v>
      </c>
      <c r="AB8">
        <v>63</v>
      </c>
      <c r="AC8">
        <v>0.32696889424765502</v>
      </c>
    </row>
    <row r="9" spans="1:29">
      <c r="A9" s="1" t="s">
        <v>24</v>
      </c>
      <c r="B9" s="5">
        <v>2699.4314443114099</v>
      </c>
      <c r="C9">
        <v>8475.4755549403999</v>
      </c>
      <c r="D9">
        <v>0.318499112741573</v>
      </c>
      <c r="E9">
        <v>-14285.8011274616</v>
      </c>
      <c r="F9">
        <v>19684.6640160844</v>
      </c>
      <c r="G9">
        <v>58</v>
      </c>
      <c r="H9" s="1">
        <v>0.75131270606491296</v>
      </c>
      <c r="I9">
        <v>-19276.495893662301</v>
      </c>
      <c r="J9">
        <v>19615.276567874698</v>
      </c>
      <c r="K9">
        <v>-0.98272873323809196</v>
      </c>
      <c r="L9">
        <v>-59394.240968910803</v>
      </c>
      <c r="M9">
        <v>20841.249181586099</v>
      </c>
      <c r="N9">
        <v>32</v>
      </c>
      <c r="O9">
        <v>0.33386918712645902</v>
      </c>
      <c r="P9" s="5">
        <v>-7992.5340240875103</v>
      </c>
      <c r="Q9">
        <v>18622.171546263999</v>
      </c>
      <c r="R9">
        <v>-0.42919452246647299</v>
      </c>
      <c r="S9">
        <v>-46515.430915795499</v>
      </c>
      <c r="T9">
        <v>30530.362867620501</v>
      </c>
      <c r="U9">
        <v>26</v>
      </c>
      <c r="V9" s="1">
        <v>0.67177527895676303</v>
      </c>
      <c r="W9">
        <v>-10188.5235988146</v>
      </c>
      <c r="X9">
        <v>11557.1426129593</v>
      </c>
      <c r="Y9">
        <v>-0.88157808032842999</v>
      </c>
      <c r="Z9">
        <v>-33306.2507962253</v>
      </c>
      <c r="AA9">
        <v>12929.203598596199</v>
      </c>
      <c r="AB9">
        <v>63</v>
      </c>
      <c r="AC9">
        <v>0.38152305194830699</v>
      </c>
    </row>
    <row r="10" spans="1:29">
      <c r="A10" s="1" t="s">
        <v>25</v>
      </c>
      <c r="B10" s="5">
        <v>-39.338949203386001</v>
      </c>
      <c r="C10">
        <v>17.3834050137283</v>
      </c>
      <c r="D10">
        <v>-2.2630174682301001</v>
      </c>
      <c r="E10">
        <v>-74.176071336950599</v>
      </c>
      <c r="F10">
        <v>-4.5018270698213403</v>
      </c>
      <c r="G10">
        <v>58</v>
      </c>
      <c r="H10" s="6">
        <v>2.7603262018980099E-2</v>
      </c>
      <c r="I10">
        <v>-32.652787925483999</v>
      </c>
      <c r="J10">
        <v>43.321403949118</v>
      </c>
      <c r="K10">
        <v>-0.75373337308817201</v>
      </c>
      <c r="L10">
        <v>-121.255007421025</v>
      </c>
      <c r="M10">
        <v>55.949431570057001</v>
      </c>
      <c r="N10">
        <v>32</v>
      </c>
      <c r="O10">
        <v>0.45708583337737702</v>
      </c>
      <c r="P10" s="5">
        <v>-85.636309763587903</v>
      </c>
      <c r="Q10">
        <v>34.767154192943501</v>
      </c>
      <c r="R10">
        <v>-2.4631383198159198</v>
      </c>
      <c r="S10">
        <v>-157.557647877433</v>
      </c>
      <c r="T10">
        <v>-13.7149716497429</v>
      </c>
      <c r="U10">
        <v>26</v>
      </c>
      <c r="V10" s="6">
        <v>2.1682598998084598E-2</v>
      </c>
      <c r="W10">
        <v>9.8448487204768202</v>
      </c>
      <c r="X10">
        <v>24.6757717842926</v>
      </c>
      <c r="Y10">
        <v>0.39896821896949097</v>
      </c>
      <c r="Z10">
        <v>-39.514043836164497</v>
      </c>
      <c r="AA10">
        <v>59.203741277118198</v>
      </c>
      <c r="AB10">
        <v>63</v>
      </c>
      <c r="AC10">
        <v>0.69133307903204699</v>
      </c>
    </row>
    <row r="12" spans="1:29">
      <c r="A12" t="s">
        <v>131</v>
      </c>
    </row>
    <row r="13" spans="1:29">
      <c r="A13" s="1"/>
      <c r="B13" s="28" t="s">
        <v>126</v>
      </c>
      <c r="C13" s="29"/>
      <c r="D13" s="29"/>
      <c r="E13" s="29"/>
      <c r="F13" s="29"/>
      <c r="G13" s="29"/>
      <c r="H13" s="30"/>
      <c r="I13" s="29" t="s">
        <v>127</v>
      </c>
      <c r="J13" s="29"/>
      <c r="K13" s="29"/>
      <c r="L13" s="29"/>
      <c r="M13" s="29"/>
      <c r="N13" s="29"/>
      <c r="O13" s="29"/>
      <c r="P13" s="28" t="s">
        <v>128</v>
      </c>
      <c r="Q13" s="29"/>
      <c r="R13" s="29"/>
      <c r="S13" s="29"/>
      <c r="T13" s="29"/>
      <c r="U13" s="29"/>
      <c r="V13" s="29"/>
      <c r="W13" s="28" t="s">
        <v>129</v>
      </c>
      <c r="X13" s="29"/>
      <c r="Y13" s="29"/>
      <c r="Z13" s="29"/>
      <c r="AA13" s="29"/>
      <c r="AB13" s="29"/>
      <c r="AC13" s="29"/>
    </row>
    <row r="14" spans="1:29">
      <c r="A14" s="2" t="s">
        <v>12</v>
      </c>
      <c r="B14" s="4" t="s">
        <v>13</v>
      </c>
      <c r="C14" s="3" t="s">
        <v>14</v>
      </c>
      <c r="D14" s="3" t="s">
        <v>15</v>
      </c>
      <c r="E14" s="3" t="s">
        <v>16</v>
      </c>
      <c r="F14" s="3" t="s">
        <v>17</v>
      </c>
      <c r="G14" s="3" t="s">
        <v>18</v>
      </c>
      <c r="H14" s="2" t="s">
        <v>21</v>
      </c>
      <c r="I14" s="3" t="s">
        <v>13</v>
      </c>
      <c r="J14" s="3" t="s">
        <v>14</v>
      </c>
      <c r="K14" s="3" t="s">
        <v>15</v>
      </c>
      <c r="L14" s="3" t="s">
        <v>16</v>
      </c>
      <c r="M14" s="3" t="s">
        <v>17</v>
      </c>
      <c r="N14" s="3" t="s">
        <v>30</v>
      </c>
      <c r="O14" s="3" t="s">
        <v>21</v>
      </c>
      <c r="P14" s="4" t="s">
        <v>13</v>
      </c>
      <c r="Q14" s="3" t="s">
        <v>14</v>
      </c>
      <c r="R14" s="3" t="s">
        <v>15</v>
      </c>
      <c r="S14" s="3" t="s">
        <v>16</v>
      </c>
      <c r="T14" s="3" t="s">
        <v>17</v>
      </c>
      <c r="U14" s="3" t="s">
        <v>32</v>
      </c>
      <c r="V14" s="3" t="s">
        <v>21</v>
      </c>
      <c r="W14" s="4" t="s">
        <v>13</v>
      </c>
      <c r="X14" s="3" t="s">
        <v>14</v>
      </c>
      <c r="Y14" s="3" t="s">
        <v>15</v>
      </c>
      <c r="Z14" s="3" t="s">
        <v>16</v>
      </c>
      <c r="AA14" s="3" t="s">
        <v>17</v>
      </c>
      <c r="AB14" s="3" t="s">
        <v>130</v>
      </c>
      <c r="AC14" s="3" t="s">
        <v>21</v>
      </c>
    </row>
    <row r="15" spans="1:29">
      <c r="A15" t="s">
        <v>22</v>
      </c>
      <c r="B15" s="7">
        <v>-3183.2924611498502</v>
      </c>
      <c r="C15">
        <v>2500.2921385321802</v>
      </c>
      <c r="D15">
        <v>-1.2731682078633499</v>
      </c>
      <c r="E15">
        <v>-8193.9898780741205</v>
      </c>
      <c r="F15">
        <v>1827.4049557744299</v>
      </c>
      <c r="G15">
        <v>58</v>
      </c>
      <c r="H15" s="1">
        <v>0.20831345862138301</v>
      </c>
      <c r="I15">
        <v>-4811.2017317216696</v>
      </c>
      <c r="J15">
        <v>2800.96673503586</v>
      </c>
      <c r="K15">
        <v>-1.7176932776604601</v>
      </c>
      <c r="L15">
        <v>-10539.8219248447</v>
      </c>
      <c r="M15">
        <v>917.418461401331</v>
      </c>
      <c r="N15">
        <v>32</v>
      </c>
      <c r="O15">
        <v>9.6514769269886003E-2</v>
      </c>
      <c r="P15" s="7">
        <v>-518.78928298358596</v>
      </c>
      <c r="Q15">
        <v>4695.3681073561002</v>
      </c>
      <c r="R15">
        <v>-0.110489586997623</v>
      </c>
      <c r="S15">
        <v>-10231.8982519847</v>
      </c>
      <c r="T15">
        <v>9194.3196860174903</v>
      </c>
      <c r="U15">
        <v>26</v>
      </c>
      <c r="V15" s="24">
        <v>0.91297958048887295</v>
      </c>
      <c r="W15">
        <v>-787.49259135825105</v>
      </c>
      <c r="X15">
        <v>2582.3031648589599</v>
      </c>
      <c r="Y15">
        <v>-0.30495745119115902</v>
      </c>
      <c r="Z15">
        <v>-5952.8679878061603</v>
      </c>
      <c r="AA15">
        <v>4377.88280508965</v>
      </c>
      <c r="AB15">
        <v>63</v>
      </c>
      <c r="AC15">
        <v>0.76145392367360198</v>
      </c>
    </row>
    <row r="16" spans="1:29">
      <c r="A16" s="1" t="s">
        <v>23</v>
      </c>
      <c r="B16" s="5">
        <v>-9277.7725519951091</v>
      </c>
      <c r="C16">
        <v>3091.950250336</v>
      </c>
      <c r="D16">
        <v>-3.0006215497765201</v>
      </c>
      <c r="E16">
        <v>-15474.1793213705</v>
      </c>
      <c r="F16">
        <v>-3081.36578261967</v>
      </c>
      <c r="G16">
        <v>58</v>
      </c>
      <c r="H16" s="6">
        <v>4.0440036509569602E-3</v>
      </c>
      <c r="I16">
        <v>-11275.6071498409</v>
      </c>
      <c r="J16">
        <v>3749.4096562190998</v>
      </c>
      <c r="K16">
        <v>-3.0073019978327</v>
      </c>
      <c r="L16">
        <v>-18944.010919238801</v>
      </c>
      <c r="M16">
        <v>-3607.2033804430098</v>
      </c>
      <c r="N16">
        <v>32</v>
      </c>
      <c r="O16" s="8">
        <v>5.3998569656555397E-3</v>
      </c>
      <c r="P16" s="5">
        <v>-5664.7493206646604</v>
      </c>
      <c r="Q16">
        <v>5299.7244271523195</v>
      </c>
      <c r="R16">
        <v>-1.0688762026270999</v>
      </c>
      <c r="S16">
        <v>-16628.064590016998</v>
      </c>
      <c r="T16">
        <v>5298.5659486877103</v>
      </c>
      <c r="U16">
        <v>26</v>
      </c>
      <c r="V16" s="1">
        <v>0.29621577681410899</v>
      </c>
      <c r="W16">
        <v>-7080.5664452937399</v>
      </c>
      <c r="X16">
        <v>2742.0486625161798</v>
      </c>
      <c r="Y16">
        <v>-2.5822176470042701</v>
      </c>
      <c r="Z16">
        <v>-12565.480412782001</v>
      </c>
      <c r="AA16">
        <v>-1595.6524778055</v>
      </c>
      <c r="AB16">
        <v>63</v>
      </c>
      <c r="AC16" s="8">
        <v>1.2275140980252499E-2</v>
      </c>
    </row>
    <row r="17" spans="1:29">
      <c r="A17" s="1" t="s">
        <v>24</v>
      </c>
      <c r="B17" s="5">
        <v>-12461.065013145</v>
      </c>
      <c r="C17">
        <v>5218.5179889086803</v>
      </c>
      <c r="D17">
        <v>-2.3878551419443999</v>
      </c>
      <c r="E17">
        <v>-22919.208765317999</v>
      </c>
      <c r="F17">
        <v>-2002.92126097196</v>
      </c>
      <c r="G17">
        <v>58</v>
      </c>
      <c r="H17" s="6">
        <v>2.0408995378770799E-2</v>
      </c>
      <c r="I17">
        <v>-16086.8088815626</v>
      </c>
      <c r="J17">
        <v>6207.4682336695496</v>
      </c>
      <c r="K17">
        <v>-2.5915249625132399</v>
      </c>
      <c r="L17">
        <v>-28782.506915660699</v>
      </c>
      <c r="M17">
        <v>-3391.1108474644898</v>
      </c>
      <c r="N17">
        <v>32</v>
      </c>
      <c r="O17" s="8">
        <v>1.4806448545487599E-2</v>
      </c>
      <c r="P17" s="5">
        <v>-6183.5386036482396</v>
      </c>
      <c r="Q17">
        <v>9138.0801858332306</v>
      </c>
      <c r="R17">
        <v>-0.67667808531977902</v>
      </c>
      <c r="S17">
        <v>-25087.097724691699</v>
      </c>
      <c r="T17">
        <v>12720.0205173952</v>
      </c>
      <c r="U17">
        <v>26</v>
      </c>
      <c r="V17" s="1">
        <v>0.50535926217317295</v>
      </c>
      <c r="W17">
        <v>-7868.05903665197</v>
      </c>
      <c r="X17">
        <v>4989.9656079955603</v>
      </c>
      <c r="Y17">
        <v>-1.57677620544013</v>
      </c>
      <c r="Z17">
        <v>-17849.476374251601</v>
      </c>
      <c r="AA17">
        <v>2113.3583009476101</v>
      </c>
      <c r="AB17">
        <v>63</v>
      </c>
      <c r="AC17">
        <v>0.12010541994784101</v>
      </c>
    </row>
    <row r="18" spans="1:29">
      <c r="A18" s="1" t="s">
        <v>25</v>
      </c>
      <c r="B18" s="5">
        <v>-4.16985202404544</v>
      </c>
      <c r="C18">
        <v>10.703306402641701</v>
      </c>
      <c r="D18">
        <v>-0.38958541101059102</v>
      </c>
      <c r="E18">
        <v>-25.619757384204799</v>
      </c>
      <c r="F18">
        <v>17.280053336113902</v>
      </c>
      <c r="G18">
        <v>58</v>
      </c>
      <c r="H18" s="1">
        <v>0.69834764268296901</v>
      </c>
      <c r="I18">
        <v>-14.235009726287201</v>
      </c>
      <c r="J18">
        <v>13.709530830298799</v>
      </c>
      <c r="K18">
        <v>-1.0383294587169301</v>
      </c>
      <c r="L18">
        <v>-42.2741485601466</v>
      </c>
      <c r="M18">
        <v>13.8041291075721</v>
      </c>
      <c r="N18">
        <v>32</v>
      </c>
      <c r="O18">
        <v>0.30769710646055098</v>
      </c>
      <c r="P18" s="5">
        <v>9.9672836749766596</v>
      </c>
      <c r="Q18">
        <v>17.060579753497301</v>
      </c>
      <c r="R18">
        <v>0.58422889602760497</v>
      </c>
      <c r="S18">
        <v>-25.3252144702567</v>
      </c>
      <c r="T18">
        <v>45.259781820210101</v>
      </c>
      <c r="U18">
        <v>26</v>
      </c>
      <c r="V18" s="1">
        <v>0.56475323433522595</v>
      </c>
      <c r="W18">
        <v>-5.5964363581152403</v>
      </c>
      <c r="X18">
        <v>10.654125909660101</v>
      </c>
      <c r="Y18">
        <v>-0.52528348224615296</v>
      </c>
      <c r="Z18">
        <v>-26.907861210674099</v>
      </c>
      <c r="AA18">
        <v>15.714988494443601</v>
      </c>
      <c r="AB18">
        <v>63</v>
      </c>
      <c r="AC18">
        <v>0.60132197352602001</v>
      </c>
    </row>
  </sheetData>
  <mergeCells count="9">
    <mergeCell ref="W13:AC13"/>
    <mergeCell ref="W5:AC5"/>
    <mergeCell ref="A1:H1"/>
    <mergeCell ref="B5:H5"/>
    <mergeCell ref="I5:O5"/>
    <mergeCell ref="P5:V5"/>
    <mergeCell ref="B13:H13"/>
    <mergeCell ref="I13:O13"/>
    <mergeCell ref="P13:V13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2"/>
  <sheetViews>
    <sheetView zoomScale="74" zoomScaleNormal="74" workbookViewId="0">
      <selection activeCell="B24" sqref="B24:H24"/>
    </sheetView>
  </sheetViews>
  <sheetFormatPr defaultColWidth="8.5703125" defaultRowHeight="14.45"/>
  <cols>
    <col min="1" max="8" width="15.85546875" customWidth="1"/>
    <col min="9" max="13" width="16.42578125" customWidth="1"/>
  </cols>
  <sheetData>
    <row r="1" spans="1:9" ht="60.75" customHeight="1">
      <c r="A1" s="35" t="s">
        <v>132</v>
      </c>
      <c r="B1" s="35"/>
      <c r="C1" s="35"/>
      <c r="D1" s="35"/>
      <c r="E1" s="35"/>
      <c r="F1" s="35"/>
      <c r="G1" s="35"/>
      <c r="H1" s="35"/>
      <c r="I1" s="35"/>
    </row>
    <row r="3" spans="1:9">
      <c r="A3" t="s">
        <v>133</v>
      </c>
    </row>
    <row r="4" spans="1:9">
      <c r="B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18</v>
      </c>
      <c r="H4" t="s">
        <v>21</v>
      </c>
    </row>
    <row r="5" spans="1:9">
      <c r="B5" s="29" t="s">
        <v>22</v>
      </c>
      <c r="C5" s="29"/>
      <c r="D5" s="29"/>
      <c r="E5" s="29"/>
      <c r="F5" s="29"/>
      <c r="G5" s="29"/>
      <c r="H5" s="29"/>
    </row>
    <row r="6" spans="1:9">
      <c r="A6" t="s">
        <v>134</v>
      </c>
      <c r="B6">
        <v>-1.1068160715073E-6</v>
      </c>
      <c r="C6">
        <v>3.6838754817348899E-6</v>
      </c>
      <c r="D6">
        <v>-0.30044882814173202</v>
      </c>
      <c r="E6">
        <v>-8.4865054396839502E-6</v>
      </c>
      <c r="F6">
        <v>6.2728732966693401E-6</v>
      </c>
      <c r="G6">
        <v>58</v>
      </c>
      <c r="H6">
        <v>0.76494741098949603</v>
      </c>
    </row>
    <row r="7" spans="1:9">
      <c r="A7" t="s">
        <v>135</v>
      </c>
      <c r="B7">
        <v>-2.2133035027446099E-4</v>
      </c>
      <c r="C7">
        <v>1.4809871018059301E-4</v>
      </c>
      <c r="D7">
        <v>-1.4944785812419901</v>
      </c>
      <c r="E7">
        <v>-5.1879536409806003E-4</v>
      </c>
      <c r="F7">
        <v>7.6134663549138094E-5</v>
      </c>
      <c r="G7">
        <v>52</v>
      </c>
      <c r="H7">
        <v>0.14133537106782301</v>
      </c>
    </row>
    <row r="8" spans="1:9">
      <c r="B8" s="29" t="s">
        <v>23</v>
      </c>
      <c r="C8" s="29"/>
      <c r="D8" s="29"/>
      <c r="E8" s="29"/>
      <c r="F8" s="29"/>
      <c r="G8" s="29"/>
      <c r="H8" s="29"/>
    </row>
    <row r="9" spans="1:9">
      <c r="A9" t="s">
        <v>134</v>
      </c>
      <c r="B9">
        <v>-2.0452939815632898E-6</v>
      </c>
      <c r="C9">
        <v>2.7673079834474702E-6</v>
      </c>
      <c r="D9">
        <v>-0.73909156255722896</v>
      </c>
      <c r="E9">
        <v>-7.58887801559805E-6</v>
      </c>
      <c r="F9">
        <v>3.4982900524714801E-6</v>
      </c>
      <c r="G9">
        <v>58</v>
      </c>
      <c r="H9">
        <v>0.46293818525397601</v>
      </c>
    </row>
    <row r="10" spans="1:9">
      <c r="A10" t="s">
        <v>135</v>
      </c>
      <c r="B10">
        <v>-1.2696596888193799E-4</v>
      </c>
      <c r="C10">
        <v>1.0523673659149799E-4</v>
      </c>
      <c r="D10">
        <v>-1.2064795336137</v>
      </c>
      <c r="E10">
        <v>-3.3834017509053898E-4</v>
      </c>
      <c r="F10">
        <v>8.4408237326662102E-5</v>
      </c>
      <c r="G10">
        <v>52</v>
      </c>
      <c r="H10">
        <v>0.23331018832581901</v>
      </c>
    </row>
    <row r="11" spans="1:9">
      <c r="B11" s="29" t="s">
        <v>24</v>
      </c>
      <c r="C11" s="29"/>
      <c r="D11" s="29"/>
      <c r="E11" s="29"/>
      <c r="F11" s="29"/>
      <c r="G11" s="29"/>
      <c r="H11" s="29"/>
    </row>
    <row r="12" spans="1:9">
      <c r="A12" t="s">
        <v>134</v>
      </c>
      <c r="B12">
        <v>-1.0259172518959201E-6</v>
      </c>
      <c r="C12">
        <v>1.7166588124879999E-6</v>
      </c>
      <c r="D12">
        <v>-0.59762443441456603</v>
      </c>
      <c r="E12">
        <v>-4.46479808544091E-6</v>
      </c>
      <c r="F12">
        <v>2.4129635816490699E-6</v>
      </c>
      <c r="G12">
        <v>58</v>
      </c>
      <c r="H12">
        <v>0.55249967056712601</v>
      </c>
    </row>
    <row r="13" spans="1:9">
      <c r="A13" t="s">
        <v>135</v>
      </c>
      <c r="B13">
        <v>-9.3754502146325901E-5</v>
      </c>
      <c r="C13">
        <v>6.5815558087505401E-5</v>
      </c>
      <c r="D13">
        <v>-1.4245036412465599</v>
      </c>
      <c r="E13">
        <v>-2.25948941060982E-4</v>
      </c>
      <c r="F13">
        <v>3.8439936768330003E-5</v>
      </c>
      <c r="G13">
        <v>52</v>
      </c>
      <c r="H13">
        <v>0.16051261157184801</v>
      </c>
    </row>
    <row r="14" spans="1:9">
      <c r="B14" s="29" t="s">
        <v>25</v>
      </c>
      <c r="C14" s="29"/>
      <c r="D14" s="29"/>
      <c r="E14" s="29"/>
      <c r="F14" s="29"/>
      <c r="G14" s="29"/>
      <c r="H14" s="29"/>
    </row>
    <row r="15" spans="1:9">
      <c r="A15" t="s">
        <v>134</v>
      </c>
      <c r="B15">
        <v>-4.1231844751301499E-4</v>
      </c>
      <c r="C15">
        <v>8.4235194273786095E-4</v>
      </c>
      <c r="D15">
        <v>-0.48948477066827201</v>
      </c>
      <c r="E15">
        <v>-2.0997521588061101E-3</v>
      </c>
      <c r="F15">
        <v>1.2751152637800801E-3</v>
      </c>
      <c r="G15">
        <v>58</v>
      </c>
      <c r="H15">
        <v>0.62641048195972204</v>
      </c>
    </row>
    <row r="16" spans="1:9">
      <c r="A16" t="s">
        <v>135</v>
      </c>
      <c r="B16">
        <v>-9.7117898032441901E-3</v>
      </c>
      <c r="C16">
        <v>3.2176151849535699E-2</v>
      </c>
      <c r="D16">
        <v>-0.30183192348976701</v>
      </c>
      <c r="E16">
        <v>-7.4339492792966894E-2</v>
      </c>
      <c r="F16">
        <v>5.49159131864786E-2</v>
      </c>
      <c r="G16">
        <v>52</v>
      </c>
      <c r="H16">
        <v>0.76403208533377498</v>
      </c>
    </row>
    <row r="19" spans="1:8">
      <c r="A19" t="s">
        <v>136</v>
      </c>
    </row>
    <row r="20" spans="1:8">
      <c r="B20" t="s">
        <v>13</v>
      </c>
      <c r="C20" t="s">
        <v>14</v>
      </c>
      <c r="D20" t="s">
        <v>15</v>
      </c>
      <c r="E20" t="s">
        <v>16</v>
      </c>
      <c r="F20" t="s">
        <v>17</v>
      </c>
      <c r="G20" t="s">
        <v>18</v>
      </c>
      <c r="H20" t="s">
        <v>21</v>
      </c>
    </row>
    <row r="21" spans="1:8">
      <c r="B21" s="29" t="s">
        <v>22</v>
      </c>
      <c r="C21" s="29"/>
      <c r="D21" s="29"/>
      <c r="E21" s="29"/>
      <c r="F21" s="29"/>
      <c r="G21" s="29"/>
      <c r="H21" s="29"/>
    </row>
    <row r="22" spans="1:8">
      <c r="A22" t="s">
        <v>134</v>
      </c>
      <c r="B22">
        <v>-9.56028248341594E-7</v>
      </c>
      <c r="C22">
        <v>3.7547463755206301E-6</v>
      </c>
      <c r="D22">
        <v>-0.25461859543283599</v>
      </c>
      <c r="E22">
        <v>-8.4807081347775297E-6</v>
      </c>
      <c r="F22">
        <v>6.5686516380943497E-6</v>
      </c>
      <c r="G22">
        <v>58</v>
      </c>
      <c r="H22">
        <v>0.79996731971170598</v>
      </c>
    </row>
    <row r="23" spans="1:8">
      <c r="A23" t="s">
        <v>135</v>
      </c>
      <c r="B23">
        <v>-2.30085926754263E-4</v>
      </c>
      <c r="C23">
        <v>1.49261077919336E-4</v>
      </c>
      <c r="D23">
        <v>-1.5414998334569601</v>
      </c>
      <c r="E23">
        <v>-5.3003729280817898E-4</v>
      </c>
      <c r="F23">
        <v>6.9865439299652505E-5</v>
      </c>
      <c r="G23">
        <v>52</v>
      </c>
      <c r="H23">
        <v>0.12962911641114799</v>
      </c>
    </row>
    <row r="24" spans="1:8">
      <c r="B24" s="29" t="s">
        <v>23</v>
      </c>
      <c r="C24" s="29"/>
      <c r="D24" s="29"/>
      <c r="E24" s="29"/>
      <c r="F24" s="29"/>
      <c r="G24" s="29"/>
      <c r="H24" s="29"/>
    </row>
    <row r="25" spans="1:8">
      <c r="A25" t="s">
        <v>134</v>
      </c>
      <c r="B25">
        <v>-2.3030442840929902E-6</v>
      </c>
      <c r="C25">
        <v>2.8405385015616099E-6</v>
      </c>
      <c r="D25">
        <v>-0.81077735183904898</v>
      </c>
      <c r="E25">
        <v>-7.9956106498795092E-6</v>
      </c>
      <c r="F25">
        <v>3.3895220816935301E-6</v>
      </c>
      <c r="G25">
        <v>58</v>
      </c>
      <c r="H25">
        <v>0.42098814914645299</v>
      </c>
    </row>
    <row r="26" spans="1:8">
      <c r="A26" t="s">
        <v>135</v>
      </c>
      <c r="B26">
        <v>-1.18303465300461E-4</v>
      </c>
      <c r="C26">
        <v>1.09465806227912E-4</v>
      </c>
      <c r="D26">
        <v>-1.08073442636642</v>
      </c>
      <c r="E26">
        <v>-3.38283238808461E-4</v>
      </c>
      <c r="F26">
        <v>1.0167630820754E-4</v>
      </c>
      <c r="G26">
        <v>52</v>
      </c>
      <c r="H26">
        <v>0.28510586051922798</v>
      </c>
    </row>
    <row r="27" spans="1:8">
      <c r="B27" s="29" t="s">
        <v>24</v>
      </c>
      <c r="C27" s="29"/>
      <c r="D27" s="29"/>
      <c r="E27" s="29"/>
      <c r="F27" s="29"/>
      <c r="G27" s="29"/>
      <c r="H27" s="29"/>
    </row>
    <row r="28" spans="1:8">
      <c r="A28" t="s">
        <v>134</v>
      </c>
      <c r="B28">
        <v>-1.0571716104506901E-6</v>
      </c>
      <c r="C28">
        <v>1.73261754169307E-6</v>
      </c>
      <c r="D28">
        <v>-0.61015866745620495</v>
      </c>
      <c r="E28">
        <v>-4.5294147563159398E-6</v>
      </c>
      <c r="F28">
        <v>2.4150715354145698E-6</v>
      </c>
      <c r="G28">
        <v>58</v>
      </c>
      <c r="H28">
        <v>0.54426966595647197</v>
      </c>
    </row>
    <row r="29" spans="1:8">
      <c r="A29" t="s">
        <v>135</v>
      </c>
      <c r="B29">
        <v>-9.0245697051353704E-5</v>
      </c>
      <c r="C29">
        <v>6.6809261925140096E-5</v>
      </c>
      <c r="D29">
        <v>-1.3507961987736701</v>
      </c>
      <c r="E29">
        <v>-2.2450393542699701E-4</v>
      </c>
      <c r="F29">
        <v>4.4012541324289198E-5</v>
      </c>
      <c r="G29">
        <v>52</v>
      </c>
      <c r="H29">
        <v>0.18296590596940299</v>
      </c>
    </row>
    <row r="30" spans="1:8">
      <c r="B30" s="29" t="s">
        <v>25</v>
      </c>
      <c r="C30" s="29"/>
      <c r="D30" s="29"/>
      <c r="E30" s="29"/>
      <c r="F30" s="29"/>
      <c r="G30" s="29"/>
      <c r="H30" s="29"/>
    </row>
    <row r="31" spans="1:8">
      <c r="A31" t="s">
        <v>134</v>
      </c>
      <c r="B31">
        <v>-3.6507330995661901E-4</v>
      </c>
      <c r="C31">
        <v>8.8787451541036595E-4</v>
      </c>
      <c r="D31">
        <v>-0.41117669627884901</v>
      </c>
      <c r="E31">
        <v>-2.14441360078014E-3</v>
      </c>
      <c r="F31">
        <v>1.4142669808669E-3</v>
      </c>
      <c r="G31">
        <v>58</v>
      </c>
      <c r="H31">
        <v>0.68254075602643804</v>
      </c>
    </row>
    <row r="32" spans="1:8">
      <c r="A32" t="s">
        <v>135</v>
      </c>
      <c r="B32">
        <v>-1.54009524149719E-2</v>
      </c>
      <c r="C32">
        <v>3.3361847480090898E-2</v>
      </c>
      <c r="D32">
        <v>-0.46163367973439001</v>
      </c>
      <c r="E32">
        <v>-8.2444094975845206E-2</v>
      </c>
      <c r="F32">
        <v>5.16421901459014E-2</v>
      </c>
      <c r="G32">
        <v>52</v>
      </c>
      <c r="H32">
        <v>0.64638696840848298</v>
      </c>
    </row>
  </sheetData>
  <mergeCells count="9">
    <mergeCell ref="A1:I1"/>
    <mergeCell ref="B24:H24"/>
    <mergeCell ref="B27:H27"/>
    <mergeCell ref="B30:H30"/>
    <mergeCell ref="B8:H8"/>
    <mergeCell ref="B11:H11"/>
    <mergeCell ref="B14:H14"/>
    <mergeCell ref="B5:H5"/>
    <mergeCell ref="B21:H21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25"/>
  <sheetViews>
    <sheetView workbookViewId="0">
      <selection activeCell="R14" sqref="R14"/>
    </sheetView>
  </sheetViews>
  <sheetFormatPr defaultRowHeight="15" customHeight="1"/>
  <cols>
    <col min="1" max="25" width="15.5703125" customWidth="1"/>
  </cols>
  <sheetData>
    <row r="1" spans="1:25" ht="76.5" customHeight="1">
      <c r="A1" s="38" t="s">
        <v>137</v>
      </c>
      <c r="B1" s="38"/>
      <c r="C1" s="38"/>
      <c r="D1" s="38"/>
      <c r="E1" s="38"/>
      <c r="F1" s="38"/>
      <c r="G1" s="38"/>
      <c r="H1" s="38"/>
      <c r="I1" s="38"/>
    </row>
    <row r="2" spans="1:25"/>
    <row r="3" spans="1:25"/>
    <row r="4" spans="1:25">
      <c r="A4" s="1" t="s">
        <v>12</v>
      </c>
      <c r="B4" s="28" t="s">
        <v>27</v>
      </c>
      <c r="C4" s="29"/>
      <c r="D4" s="29"/>
      <c r="E4" s="29"/>
      <c r="F4" s="29"/>
      <c r="G4" s="29"/>
      <c r="H4" s="29"/>
      <c r="I4" s="29"/>
      <c r="J4" s="28" t="s">
        <v>28</v>
      </c>
      <c r="K4" s="42"/>
      <c r="L4" s="42"/>
      <c r="M4" s="42"/>
      <c r="N4" s="42"/>
      <c r="O4" s="42"/>
      <c r="P4" s="42"/>
      <c r="Q4" s="43"/>
      <c r="R4" s="29" t="s">
        <v>29</v>
      </c>
      <c r="S4" s="29"/>
      <c r="T4" s="29"/>
      <c r="U4" s="29"/>
      <c r="V4" s="29"/>
      <c r="W4" s="29"/>
      <c r="X4" s="29"/>
      <c r="Y4" s="29"/>
    </row>
    <row r="5" spans="1:25">
      <c r="A5" s="2"/>
      <c r="B5" s="4" t="s">
        <v>13</v>
      </c>
      <c r="C5" s="3" t="s">
        <v>14</v>
      </c>
      <c r="D5" s="3" t="s">
        <v>15</v>
      </c>
      <c r="E5" s="3" t="s">
        <v>16</v>
      </c>
      <c r="F5" s="3" t="s">
        <v>17</v>
      </c>
      <c r="G5" s="3" t="s">
        <v>30</v>
      </c>
      <c r="H5" s="3" t="s">
        <v>19</v>
      </c>
      <c r="I5" s="3" t="s">
        <v>21</v>
      </c>
      <c r="J5" s="4" t="s">
        <v>13</v>
      </c>
      <c r="K5" s="3" t="s">
        <v>14</v>
      </c>
      <c r="L5" s="3" t="s">
        <v>15</v>
      </c>
      <c r="M5" s="3" t="s">
        <v>16</v>
      </c>
      <c r="N5" s="3" t="s">
        <v>17</v>
      </c>
      <c r="O5" s="3" t="s">
        <v>30</v>
      </c>
      <c r="P5" s="3" t="s">
        <v>32</v>
      </c>
      <c r="Q5" s="41" t="s">
        <v>21</v>
      </c>
      <c r="R5" s="3" t="s">
        <v>13</v>
      </c>
      <c r="S5" s="3" t="s">
        <v>14</v>
      </c>
      <c r="T5" s="3" t="s">
        <v>15</v>
      </c>
      <c r="U5" s="3" t="s">
        <v>16</v>
      </c>
      <c r="V5" s="3" t="s">
        <v>17</v>
      </c>
      <c r="W5" s="3" t="s">
        <v>32</v>
      </c>
      <c r="X5" s="3" t="s">
        <v>33</v>
      </c>
      <c r="Y5" s="3" t="s">
        <v>21</v>
      </c>
    </row>
    <row r="6" spans="1:25">
      <c r="A6" s="1" t="s">
        <v>22</v>
      </c>
      <c r="B6">
        <v>-19105.4998886836</v>
      </c>
      <c r="C6">
        <v>12120.043754246</v>
      </c>
      <c r="D6">
        <v>-1.57635568617401</v>
      </c>
      <c r="E6">
        <v>-43112.973955603396</v>
      </c>
      <c r="F6">
        <v>4901.9741782362898</v>
      </c>
      <c r="G6">
        <v>32</v>
      </c>
      <c r="H6">
        <v>63</v>
      </c>
      <c r="I6" s="39">
        <v>0.117690854164283</v>
      </c>
      <c r="J6">
        <v>-6409.0170772873498</v>
      </c>
      <c r="K6">
        <v>12044.6882780449</v>
      </c>
      <c r="L6">
        <v>-0.53210319182520704</v>
      </c>
      <c r="M6">
        <v>-30267.226448684502</v>
      </c>
      <c r="N6">
        <v>17449.1922941099</v>
      </c>
      <c r="O6">
        <v>32</v>
      </c>
      <c r="P6">
        <v>26</v>
      </c>
      <c r="Q6" s="39">
        <v>0.595681033839631</v>
      </c>
      <c r="R6">
        <v>-12696.482811396199</v>
      </c>
      <c r="S6">
        <v>10088.133639789599</v>
      </c>
      <c r="T6">
        <v>-1.25855616754707</v>
      </c>
      <c r="U6">
        <v>-32679.134000755399</v>
      </c>
      <c r="V6">
        <v>7286.1683779629502</v>
      </c>
      <c r="W6">
        <v>26</v>
      </c>
      <c r="X6">
        <v>63</v>
      </c>
      <c r="Y6">
        <v>0.21073973068092</v>
      </c>
    </row>
    <row r="7" spans="1:25">
      <c r="A7" s="1" t="s">
        <v>23</v>
      </c>
      <c r="B7">
        <v>-39113.550126779402</v>
      </c>
      <c r="C7">
        <v>13655.5099651909</v>
      </c>
      <c r="D7">
        <v>-2.8643053409563799</v>
      </c>
      <c r="E7">
        <v>-66162.487243449097</v>
      </c>
      <c r="F7">
        <v>-12064.613010109701</v>
      </c>
      <c r="G7">
        <v>32</v>
      </c>
      <c r="H7">
        <v>63</v>
      </c>
      <c r="I7" s="40">
        <v>4.9691663511712801E-3</v>
      </c>
      <c r="J7">
        <v>-31653.346677076399</v>
      </c>
      <c r="K7">
        <v>13570.607841315699</v>
      </c>
      <c r="L7">
        <v>-2.3324929175764599</v>
      </c>
      <c r="M7">
        <v>-58534.109026518403</v>
      </c>
      <c r="N7">
        <v>-4772.5843276344604</v>
      </c>
      <c r="O7">
        <v>32</v>
      </c>
      <c r="P7">
        <v>26</v>
      </c>
      <c r="Q7" s="40">
        <v>2.1414031041863301E-2</v>
      </c>
      <c r="R7">
        <v>-7460.2034497030099</v>
      </c>
      <c r="S7">
        <v>11366.180868783</v>
      </c>
      <c r="T7">
        <v>-0.656350935800461</v>
      </c>
      <c r="U7">
        <v>-29974.420228139301</v>
      </c>
      <c r="V7">
        <v>15054.013328733299</v>
      </c>
      <c r="W7">
        <v>26</v>
      </c>
      <c r="X7">
        <v>63</v>
      </c>
      <c r="Y7">
        <v>0.51290953252022198</v>
      </c>
    </row>
    <row r="8" spans="1:25">
      <c r="A8" s="1" t="s">
        <v>24</v>
      </c>
      <c r="B8">
        <v>-58219.050015462999</v>
      </c>
      <c r="C8">
        <v>23999.938967178601</v>
      </c>
      <c r="D8">
        <v>-2.4257999195365101</v>
      </c>
      <c r="E8">
        <v>-105758.310107684</v>
      </c>
      <c r="F8">
        <v>-10679.789923242</v>
      </c>
      <c r="G8">
        <v>32</v>
      </c>
      <c r="H8">
        <v>63</v>
      </c>
      <c r="I8" s="40">
        <v>1.6829148144666298E-2</v>
      </c>
      <c r="J8">
        <v>-38062.363754363701</v>
      </c>
      <c r="K8">
        <v>23850.721120581598</v>
      </c>
      <c r="L8">
        <v>-1.5958579852547199</v>
      </c>
      <c r="M8">
        <v>-85306.052010778105</v>
      </c>
      <c r="N8">
        <v>9181.3245020506602</v>
      </c>
      <c r="O8">
        <v>32</v>
      </c>
      <c r="P8">
        <v>26</v>
      </c>
      <c r="Q8" s="39">
        <v>0.11326499420939</v>
      </c>
      <c r="R8">
        <v>-20156.686261099301</v>
      </c>
      <c r="S8">
        <v>19976.379339626601</v>
      </c>
      <c r="T8">
        <v>-1.0090260060848499</v>
      </c>
      <c r="U8">
        <v>-59726.049100983902</v>
      </c>
      <c r="V8">
        <v>19412.676578785398</v>
      </c>
      <c r="W8">
        <v>26</v>
      </c>
      <c r="X8">
        <v>63</v>
      </c>
      <c r="Y8">
        <v>0.31508051123055902</v>
      </c>
    </row>
    <row r="9" spans="1:25">
      <c r="A9" s="1" t="s">
        <v>25</v>
      </c>
      <c r="B9">
        <v>-5.3992639905504696</v>
      </c>
      <c r="C9">
        <v>51.699146853473799</v>
      </c>
      <c r="D9">
        <v>-0.104436229979831</v>
      </c>
      <c r="E9">
        <v>-107.80532394655</v>
      </c>
      <c r="F9">
        <v>97.006795965448802</v>
      </c>
      <c r="G9">
        <v>32</v>
      </c>
      <c r="H9">
        <v>63</v>
      </c>
      <c r="I9" s="39">
        <v>0.91700509870597202</v>
      </c>
      <c r="J9">
        <v>16.2924935006676</v>
      </c>
      <c r="K9">
        <v>51.377711229203001</v>
      </c>
      <c r="L9">
        <v>0.31711209220637698</v>
      </c>
      <c r="M9">
        <v>-85.476864346796603</v>
      </c>
      <c r="N9">
        <v>118.061851348132</v>
      </c>
      <c r="O9">
        <v>32</v>
      </c>
      <c r="P9">
        <v>26</v>
      </c>
      <c r="Q9" s="39">
        <v>0.75173353533329001</v>
      </c>
      <c r="R9">
        <v>-21.691757491218102</v>
      </c>
      <c r="S9">
        <v>43.031849809802402</v>
      </c>
      <c r="T9">
        <v>-0.50408610336516002</v>
      </c>
      <c r="U9">
        <v>-106.92957010212599</v>
      </c>
      <c r="V9">
        <v>63.546055119689399</v>
      </c>
      <c r="W9">
        <v>26</v>
      </c>
      <c r="X9">
        <v>63</v>
      </c>
      <c r="Y9">
        <v>0.61516525918771703</v>
      </c>
    </row>
    <row r="10" spans="1:25"/>
    <row r="12" spans="1:25"/>
    <row r="13" spans="1:25"/>
    <row r="14" spans="1:25"/>
    <row r="15" spans="1:25"/>
    <row r="16" spans="1:25"/>
    <row r="17"/>
    <row r="18"/>
    <row r="19"/>
    <row r="20"/>
    <row r="21"/>
    <row r="22"/>
    <row r="23"/>
    <row r="24"/>
    <row r="25"/>
  </sheetData>
  <mergeCells count="4">
    <mergeCell ref="A1:I1"/>
    <mergeCell ref="B4:I4"/>
    <mergeCell ref="J4:Q4"/>
    <mergeCell ref="R4:Y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AB65A-A234-4EEE-835F-ED7981B42CBA}">
  <dimension ref="A1"/>
  <sheetViews>
    <sheetView tabSelected="1" workbookViewId="0">
      <selection activeCell="O10" sqref="O10"/>
    </sheetView>
  </sheetViews>
  <sheetFormatPr defaultRowHeight="14.4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.S.P. Kovoor</dc:creator>
  <cp:keywords/>
  <dc:description/>
  <cp:lastModifiedBy>Janneke Kovoor</cp:lastModifiedBy>
  <cp:revision/>
  <dcterms:created xsi:type="dcterms:W3CDTF">2024-03-04T02:48:45Z</dcterms:created>
  <dcterms:modified xsi:type="dcterms:W3CDTF">2025-03-13T08:24:15Z</dcterms:modified>
  <cp:category/>
  <cp:contentStatus/>
</cp:coreProperties>
</file>